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359f26b49dd74e1/Bioingredient/Paper/irone/Submission to Nature Comm/2nd Revision/"/>
    </mc:Choice>
  </mc:AlternateContent>
  <xr:revisionPtr revIDLastSave="7" documentId="13_ncr:1_{17387FFF-6DEC-4D08-B8DE-739C9E74DC97}" xr6:coauthVersionLast="45" xr6:coauthVersionMax="45" xr10:uidLastSave="{545226B4-DDDA-49FE-ABAA-AA912D83B528}"/>
  <bookViews>
    <workbookView xWindow="-120" yWindow="-120" windowWidth="20730" windowHeight="11160" xr2:uid="{58D04F14-8CF1-4ECD-BC40-91B58B3683AC}"/>
  </bookViews>
  <sheets>
    <sheet name="Figure 2b" sheetId="1" r:id="rId1"/>
    <sheet name="Figure 3a" sheetId="2" r:id="rId2"/>
    <sheet name="Figure 3b" sheetId="13" r:id="rId3"/>
    <sheet name="Figure 3c" sheetId="14" r:id="rId4"/>
    <sheet name="Figure 3d" sheetId="15" r:id="rId5"/>
    <sheet name="Figure 4c" sheetId="3" r:id="rId6"/>
    <sheet name="Figure 4d" sheetId="16" r:id="rId7"/>
    <sheet name="Figure 4e" sheetId="17" r:id="rId8"/>
    <sheet name="Figure 4f" sheetId="18" r:id="rId9"/>
    <sheet name="Figure 5a" sheetId="4" r:id="rId10"/>
    <sheet name="Figure 5b" sheetId="19" r:id="rId11"/>
    <sheet name="Supplementary Figure 2b" sheetId="20" r:id="rId12"/>
    <sheet name="Supplementary Figure 2c" sheetId="5" r:id="rId13"/>
    <sheet name="Supplementary Figure 3b" sheetId="6" r:id="rId14"/>
    <sheet name="Supplemetary Figure 4c" sheetId="7" r:id="rId15"/>
    <sheet name="Supplemetary Figure 4d" sheetId="21" r:id="rId16"/>
    <sheet name="Supplementary Figure 6b" sheetId="8" r:id="rId17"/>
    <sheet name="Supplementary Figure 8a" sheetId="9" r:id="rId18"/>
    <sheet name="Supplementary Figure 8b" sheetId="22" r:id="rId19"/>
    <sheet name="Supplementary Figure 9a" sheetId="26" r:id="rId20"/>
    <sheet name="Supplementary Figure 9b" sheetId="27" r:id="rId21"/>
    <sheet name="Supplementary Figure 9c" sheetId="28" r:id="rId22"/>
    <sheet name="Supplementary Figure 9e" sheetId="29" r:id="rId23"/>
    <sheet name="Supplementary Figure 9f" sheetId="25" r:id="rId24"/>
    <sheet name="Supplementary Figure 10b" sheetId="32" r:id="rId25"/>
    <sheet name="Supplementary Figure 10c" sheetId="33" r:id="rId26"/>
    <sheet name="Supplementary Figure 10d" sheetId="31" r:id="rId27"/>
    <sheet name="Supplementary Figure 13b" sheetId="36" r:id="rId28"/>
    <sheet name="Supplementary Figure 13d" sheetId="35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35" l="1"/>
  <c r="K8" i="35"/>
  <c r="L7" i="35"/>
  <c r="K7" i="35"/>
  <c r="L6" i="35"/>
  <c r="K6" i="35"/>
  <c r="L5" i="35"/>
  <c r="K5" i="35"/>
  <c r="F6" i="35"/>
  <c r="G6" i="35"/>
  <c r="F7" i="35"/>
  <c r="G7" i="35"/>
  <c r="F8" i="35"/>
  <c r="G8" i="35"/>
  <c r="G5" i="35"/>
  <c r="F5" i="35"/>
  <c r="E6" i="31"/>
  <c r="F6" i="31"/>
  <c r="F5" i="31"/>
  <c r="E5" i="31"/>
  <c r="H6" i="25"/>
  <c r="G6" i="25"/>
  <c r="H7" i="25"/>
  <c r="G7" i="25"/>
  <c r="H8" i="25"/>
  <c r="G8" i="25"/>
  <c r="E6" i="29"/>
  <c r="F6" i="29"/>
  <c r="F5" i="29"/>
  <c r="E5" i="29"/>
  <c r="F6" i="28"/>
  <c r="G6" i="28"/>
  <c r="F7" i="28"/>
  <c r="G7" i="28"/>
  <c r="F8" i="28"/>
  <c r="G8" i="28"/>
  <c r="G5" i="28"/>
  <c r="F5" i="28"/>
  <c r="J8" i="27"/>
  <c r="I8" i="27"/>
  <c r="J7" i="27"/>
  <c r="I7" i="27"/>
  <c r="J6" i="27"/>
  <c r="I6" i="27"/>
  <c r="J5" i="27"/>
  <c r="I5" i="27"/>
  <c r="E6" i="27"/>
  <c r="F6" i="27"/>
  <c r="E7" i="27"/>
  <c r="F7" i="27"/>
  <c r="E8" i="27"/>
  <c r="F8" i="27"/>
  <c r="F5" i="27"/>
  <c r="E5" i="27"/>
  <c r="F6" i="26"/>
  <c r="G6" i="26"/>
  <c r="F7" i="26"/>
  <c r="G7" i="26"/>
  <c r="F8" i="26"/>
  <c r="G8" i="26"/>
  <c r="F9" i="26"/>
  <c r="G9" i="26"/>
  <c r="G5" i="26"/>
  <c r="F5" i="26"/>
  <c r="E6" i="9"/>
  <c r="F6" i="9"/>
  <c r="E7" i="9"/>
  <c r="F7" i="9"/>
  <c r="F5" i="9"/>
  <c r="E5" i="9"/>
  <c r="N8" i="8"/>
  <c r="M8" i="8"/>
  <c r="N7" i="8"/>
  <c r="M7" i="8"/>
  <c r="N6" i="8"/>
  <c r="M6" i="8"/>
  <c r="N5" i="8"/>
  <c r="M5" i="8"/>
  <c r="J8" i="8"/>
  <c r="I8" i="8"/>
  <c r="J7" i="8"/>
  <c r="I7" i="8"/>
  <c r="J6" i="8"/>
  <c r="I6" i="8"/>
  <c r="J5" i="8"/>
  <c r="I5" i="8"/>
  <c r="E6" i="8"/>
  <c r="F6" i="8"/>
  <c r="E7" i="8"/>
  <c r="F7" i="8"/>
  <c r="E8" i="8"/>
  <c r="F8" i="8"/>
  <c r="F5" i="8"/>
  <c r="E5" i="8"/>
  <c r="L8" i="8"/>
  <c r="L7" i="8"/>
  <c r="L6" i="8"/>
  <c r="L5" i="8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E6" i="6"/>
  <c r="F6" i="6"/>
  <c r="E7" i="6"/>
  <c r="F7" i="6"/>
  <c r="E8" i="6"/>
  <c r="F8" i="6"/>
  <c r="E9" i="6"/>
  <c r="F9" i="6"/>
  <c r="E10" i="6"/>
  <c r="F10" i="6"/>
  <c r="E11" i="6"/>
  <c r="F11" i="6"/>
  <c r="E12" i="6"/>
  <c r="F12" i="6"/>
  <c r="F5" i="6"/>
  <c r="E5" i="6"/>
  <c r="I16" i="18"/>
  <c r="H16" i="18"/>
  <c r="I15" i="18"/>
  <c r="H15" i="18"/>
  <c r="I14" i="18"/>
  <c r="H14" i="18"/>
  <c r="I13" i="18"/>
  <c r="H13" i="18"/>
  <c r="I12" i="18"/>
  <c r="H12" i="18"/>
  <c r="I11" i="18"/>
  <c r="H11" i="18"/>
  <c r="I10" i="18"/>
  <c r="H10" i="18"/>
  <c r="I9" i="18"/>
  <c r="H9" i="18"/>
  <c r="I8" i="18"/>
  <c r="H8" i="18"/>
  <c r="I7" i="18"/>
  <c r="H7" i="18"/>
  <c r="I6" i="18"/>
  <c r="H6" i="18"/>
  <c r="I5" i="18"/>
  <c r="H5" i="18"/>
  <c r="J14" i="17"/>
  <c r="J6" i="17"/>
  <c r="J15" i="17"/>
  <c r="J12" i="17"/>
  <c r="J9" i="17"/>
  <c r="I16" i="17"/>
  <c r="H16" i="17"/>
  <c r="I15" i="17"/>
  <c r="H15" i="17"/>
  <c r="I14" i="17"/>
  <c r="H14" i="17"/>
  <c r="I13" i="17"/>
  <c r="H13" i="17"/>
  <c r="I12" i="17"/>
  <c r="H12" i="17"/>
  <c r="I11" i="17"/>
  <c r="H11" i="17"/>
  <c r="I10" i="17"/>
  <c r="H10" i="17"/>
  <c r="I9" i="17"/>
  <c r="H9" i="17"/>
  <c r="I8" i="17"/>
  <c r="H8" i="17"/>
  <c r="I7" i="17"/>
  <c r="H7" i="17"/>
  <c r="I6" i="17"/>
  <c r="H6" i="17"/>
  <c r="I5" i="17"/>
  <c r="H5" i="17"/>
  <c r="I16" i="16"/>
  <c r="H16" i="16"/>
  <c r="I15" i="16"/>
  <c r="H15" i="16"/>
  <c r="I14" i="16"/>
  <c r="H14" i="16"/>
  <c r="I13" i="16"/>
  <c r="H13" i="16"/>
  <c r="I12" i="16"/>
  <c r="H12" i="16"/>
  <c r="I11" i="16"/>
  <c r="H11" i="16"/>
  <c r="I10" i="16"/>
  <c r="H10" i="16"/>
  <c r="I9" i="16"/>
  <c r="H9" i="16"/>
  <c r="I8" i="16"/>
  <c r="H8" i="16"/>
  <c r="I7" i="16"/>
  <c r="H7" i="16"/>
  <c r="I6" i="16"/>
  <c r="H6" i="16"/>
  <c r="I5" i="16"/>
  <c r="H5" i="16"/>
  <c r="J12" i="3"/>
  <c r="J14" i="3"/>
  <c r="J11" i="3"/>
  <c r="J8" i="3"/>
  <c r="J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I5" i="3"/>
  <c r="H5" i="3"/>
  <c r="H28" i="15" l="1"/>
  <c r="G28" i="15"/>
  <c r="H27" i="15"/>
  <c r="G27" i="15"/>
  <c r="H26" i="15"/>
  <c r="G26" i="15"/>
  <c r="H25" i="15"/>
  <c r="G25" i="15"/>
  <c r="H24" i="15"/>
  <c r="G24" i="15"/>
  <c r="H23" i="15"/>
  <c r="G23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G6" i="15"/>
  <c r="H6" i="15"/>
  <c r="G7" i="15"/>
  <c r="H7" i="15"/>
  <c r="G8" i="15"/>
  <c r="H8" i="15"/>
  <c r="G9" i="15"/>
  <c r="H9" i="15"/>
  <c r="G10" i="15"/>
  <c r="H10" i="15"/>
  <c r="H5" i="15"/>
  <c r="G5" i="15"/>
  <c r="K16" i="14"/>
  <c r="K15" i="14"/>
  <c r="K14" i="14"/>
  <c r="K9" i="14"/>
  <c r="K10" i="14"/>
  <c r="K8" i="14"/>
  <c r="I6" i="14"/>
  <c r="J6" i="14"/>
  <c r="I7" i="14"/>
  <c r="J7" i="14"/>
  <c r="I8" i="14"/>
  <c r="J8" i="14"/>
  <c r="I9" i="14"/>
  <c r="J9" i="14"/>
  <c r="I10" i="14"/>
  <c r="J10" i="14"/>
  <c r="I11" i="14"/>
  <c r="J11" i="14"/>
  <c r="I12" i="14"/>
  <c r="J12" i="14"/>
  <c r="I13" i="14"/>
  <c r="J13" i="14"/>
  <c r="I14" i="14"/>
  <c r="J14" i="14"/>
  <c r="I15" i="14"/>
  <c r="J15" i="14"/>
  <c r="I16" i="14"/>
  <c r="J16" i="14"/>
  <c r="J5" i="14"/>
  <c r="I5" i="14"/>
  <c r="I19" i="13"/>
  <c r="H21" i="13"/>
  <c r="G21" i="13"/>
  <c r="H19" i="13"/>
  <c r="G19" i="13"/>
  <c r="H11" i="13"/>
  <c r="G11" i="13"/>
  <c r="H9" i="13"/>
  <c r="G9" i="13"/>
  <c r="H7" i="13"/>
  <c r="G7" i="13"/>
  <c r="H5" i="13"/>
  <c r="G5" i="13"/>
  <c r="H20" i="13"/>
  <c r="G20" i="13"/>
  <c r="H18" i="13"/>
  <c r="G18" i="13"/>
  <c r="H17" i="13"/>
  <c r="G17" i="13"/>
  <c r="H16" i="13"/>
  <c r="G16" i="13"/>
  <c r="H15" i="13"/>
  <c r="G15" i="13"/>
  <c r="I9" i="13"/>
  <c r="H10" i="13"/>
  <c r="G10" i="13"/>
  <c r="H8" i="13"/>
  <c r="G8" i="13"/>
  <c r="H6" i="13"/>
  <c r="G6" i="13"/>
  <c r="I29" i="2"/>
  <c r="H33" i="2"/>
  <c r="G33" i="2"/>
  <c r="H32" i="2"/>
  <c r="G32" i="2"/>
  <c r="H31" i="2"/>
  <c r="G31" i="2"/>
  <c r="I30" i="2"/>
  <c r="H30" i="2"/>
  <c r="G30" i="2"/>
  <c r="H29" i="2"/>
  <c r="G29" i="2"/>
  <c r="H25" i="2"/>
  <c r="G25" i="2"/>
  <c r="H24" i="2"/>
  <c r="G24" i="2"/>
  <c r="H23" i="2"/>
  <c r="G23" i="2"/>
  <c r="I22" i="2"/>
  <c r="H22" i="2"/>
  <c r="G22" i="2"/>
  <c r="H21" i="2"/>
  <c r="G21" i="2"/>
  <c r="I14" i="2"/>
  <c r="H14" i="2"/>
  <c r="H16" i="2"/>
  <c r="G17" i="2"/>
  <c r="G16" i="2"/>
  <c r="G15" i="2"/>
  <c r="G14" i="2"/>
  <c r="G13" i="2"/>
  <c r="H17" i="2"/>
  <c r="H15" i="2"/>
  <c r="H13" i="2"/>
  <c r="I6" i="2"/>
  <c r="G6" i="2"/>
  <c r="H6" i="2"/>
  <c r="G7" i="2"/>
  <c r="H7" i="2"/>
  <c r="G8" i="2"/>
  <c r="H8" i="2"/>
  <c r="G9" i="2"/>
  <c r="H9" i="2"/>
  <c r="H5" i="2"/>
  <c r="G5" i="2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E18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F6" i="1"/>
  <c r="E6" i="1"/>
  <c r="K6" i="8" l="1"/>
  <c r="K7" i="8"/>
  <c r="K8" i="8"/>
  <c r="K5" i="8"/>
</calcChain>
</file>

<file path=xl/sharedStrings.xml><?xml version="1.0" encoding="utf-8"?>
<sst xmlns="http://schemas.openxmlformats.org/spreadsheetml/2006/main" count="490" uniqueCount="162">
  <si>
    <t>Enzyme variant</t>
  </si>
  <si>
    <t>Fold change (cis-α-irone)</t>
  </si>
  <si>
    <t>% cis-α-irone</t>
  </si>
  <si>
    <t>cis/trans ratio</t>
  </si>
  <si>
    <t>mGFP</t>
  </si>
  <si>
    <t>pMT1</t>
  </si>
  <si>
    <t>pMT2</t>
  </si>
  <si>
    <t>pMT3</t>
  </si>
  <si>
    <t>pMT4</t>
  </si>
  <si>
    <t>pMT5</t>
  </si>
  <si>
    <t>pMT6</t>
  </si>
  <si>
    <t>pMT7</t>
  </si>
  <si>
    <t>pMT8</t>
  </si>
  <si>
    <t>Figure 2b</t>
  </si>
  <si>
    <t>Homocysteine (μM)</t>
  </si>
  <si>
    <t>Adenosine (μM)</t>
  </si>
  <si>
    <t>Adenine (μM)</t>
  </si>
  <si>
    <t>SAH (μM)</t>
  </si>
  <si>
    <t>Figure 3a</t>
  </si>
  <si>
    <t>pMT10</t>
  </si>
  <si>
    <t>Figure 3b</t>
  </si>
  <si>
    <t>Fold change in cis-α-irone conc</t>
  </si>
  <si>
    <t>Figure 3c</t>
  </si>
  <si>
    <t>without SAH</t>
  </si>
  <si>
    <t>None</t>
  </si>
  <si>
    <t>Mtn</t>
  </si>
  <si>
    <t>MtaD</t>
  </si>
  <si>
    <t>with SAH</t>
  </si>
  <si>
    <t>Figure 3d</t>
  </si>
  <si>
    <t>percentage conversion</t>
  </si>
  <si>
    <t>without mtaD</t>
  </si>
  <si>
    <t>with mtaD</t>
  </si>
  <si>
    <t>Figure 4c</t>
  </si>
  <si>
    <t>Figure 4d</t>
  </si>
  <si>
    <t>Figure 4e</t>
  </si>
  <si>
    <t>Figure 4f</t>
  </si>
  <si>
    <t>OD</t>
  </si>
  <si>
    <t>2O31</t>
  </si>
  <si>
    <t>0 mM L-Met</t>
  </si>
  <si>
    <t>10 mM L-Met</t>
  </si>
  <si>
    <t>10 mM L-Met wDC</t>
  </si>
  <si>
    <t>pMT10r</t>
  </si>
  <si>
    <t>2O31 ΔmetJ</t>
  </si>
  <si>
    <t>Production Time (hr)</t>
  </si>
  <si>
    <t>OD600</t>
  </si>
  <si>
    <t>Figure 5a</t>
  </si>
  <si>
    <t>Figure 5b</t>
  </si>
  <si>
    <t>cis-α-irone</t>
  </si>
  <si>
    <t>C/T ratio</t>
  </si>
  <si>
    <t>G85m</t>
  </si>
  <si>
    <t>Y28m</t>
  </si>
  <si>
    <t>L32m</t>
  </si>
  <si>
    <t>V36m</t>
  </si>
  <si>
    <t>H37m</t>
  </si>
  <si>
    <t>C38m</t>
  </si>
  <si>
    <t>Q112m</t>
  </si>
  <si>
    <t>E153m</t>
  </si>
  <si>
    <t>S154m</t>
  </si>
  <si>
    <t>C156m</t>
  </si>
  <si>
    <t>R160m</t>
  </si>
  <si>
    <t>L180m</t>
  </si>
  <si>
    <t>E181m</t>
  </si>
  <si>
    <t>S182m</t>
  </si>
  <si>
    <t>F196m</t>
  </si>
  <si>
    <t>Y200m</t>
  </si>
  <si>
    <t>N203m</t>
  </si>
  <si>
    <t>P205m</t>
  </si>
  <si>
    <t>L232m</t>
  </si>
  <si>
    <t>T235m</t>
  </si>
  <si>
    <t>M236m</t>
  </si>
  <si>
    <t>F239m</t>
  </si>
  <si>
    <t>L273m</t>
  </si>
  <si>
    <t>F279m</t>
  </si>
  <si>
    <t>WT</t>
  </si>
  <si>
    <t xml:space="preserve">Fold change of </t>
  </si>
  <si>
    <t>β-irone</t>
  </si>
  <si>
    <t>cis-α-irone production</t>
  </si>
  <si>
    <t>W20m</t>
  </si>
  <si>
    <t>Y65m</t>
  </si>
  <si>
    <t>A151m</t>
  </si>
  <si>
    <t>H157m</t>
  </si>
  <si>
    <t>A201m</t>
  </si>
  <si>
    <t>L266m</t>
  </si>
  <si>
    <t>β/α-irone ratio</t>
  </si>
  <si>
    <t>Negative control</t>
  </si>
  <si>
    <t>pMT2_S182D</t>
  </si>
  <si>
    <t xml:space="preserve">trans-α-irone </t>
  </si>
  <si>
    <t>pMT3_F196R</t>
  </si>
  <si>
    <t>pMT7_C156P</t>
  </si>
  <si>
    <t>pMT9</t>
  </si>
  <si>
    <t>pMT7_D135A</t>
  </si>
  <si>
    <t>pMT7_T91P</t>
  </si>
  <si>
    <t>pMT3_L273I</t>
  </si>
  <si>
    <t>pMT3_L273K</t>
  </si>
  <si>
    <t>pMT3_L273V</t>
  </si>
  <si>
    <t>cis-to-trans-α-irone ratio</t>
  </si>
  <si>
    <t>eGFP</t>
  </si>
  <si>
    <t>SAR</t>
  </si>
  <si>
    <t>MPPI</t>
  </si>
  <si>
    <t>EBIA</t>
  </si>
  <si>
    <t>CCD</t>
  </si>
  <si>
    <t>promoter strength of each module</t>
  </si>
  <si>
    <t>Time (h)</t>
  </si>
  <si>
    <t xml:space="preserve">Day </t>
  </si>
  <si>
    <t>Day</t>
  </si>
  <si>
    <r>
      <t>Temperature (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)</t>
    </r>
  </si>
  <si>
    <t>Condition</t>
  </si>
  <si>
    <t>Irone (μM)</t>
  </si>
  <si>
    <t>cis-α-irone (μM)</t>
  </si>
  <si>
    <t>TTN</t>
  </si>
  <si>
    <t>Fold change in TTN</t>
  </si>
  <si>
    <t>Area under curve (arb. units)</t>
  </si>
  <si>
    <t>Supplementary Figure 13b</t>
  </si>
  <si>
    <t>Supplementary Figure 13d</t>
  </si>
  <si>
    <t>Supplementary Figure 10b</t>
  </si>
  <si>
    <t>Supplementary Figure 10c</t>
  </si>
  <si>
    <t>Supplementary Figure 10d</t>
  </si>
  <si>
    <t>Supplementary Figure 9a</t>
  </si>
  <si>
    <t>Supplementary Figure 9b</t>
  </si>
  <si>
    <t>Supplementary Figure 9c</t>
  </si>
  <si>
    <t>Supplementary Figure 9e</t>
  </si>
  <si>
    <t>Supplementary Figure 9f</t>
  </si>
  <si>
    <t>Supplementary Figure 8a</t>
  </si>
  <si>
    <t>Supplementary Figure 8b</t>
  </si>
  <si>
    <t>Supplementary Figure 6b</t>
  </si>
  <si>
    <t>Supplementary Figure 4c</t>
  </si>
  <si>
    <t>Supplementary Figure 4d</t>
  </si>
  <si>
    <t>Supplementary Figure 3b</t>
  </si>
  <si>
    <t>Supplementary Figure 2b</t>
  </si>
  <si>
    <t>Supplementary Figure 2c</t>
  </si>
  <si>
    <t>Replicate 1</t>
  </si>
  <si>
    <t>Replicate 2</t>
  </si>
  <si>
    <t>Mean</t>
  </si>
  <si>
    <t>SD</t>
  </si>
  <si>
    <t>Replicate 3</t>
  </si>
  <si>
    <t>mean</t>
  </si>
  <si>
    <t>p-value</t>
  </si>
  <si>
    <t>pMT7_Fold change in activity</t>
  </si>
  <si>
    <t>pMT10_Fold change in activity</t>
  </si>
  <si>
    <r>
      <t>starting psi-ionone conc 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cis-α-irone 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β-irone 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psi-ionone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cis-α-irone (mg l</t>
    </r>
    <r>
      <rPr>
        <vertAlign val="superscript"/>
        <sz val="12"/>
        <color theme="1"/>
        <rFont val="Arial"/>
        <family val="2"/>
      </rPr>
      <t xml:space="preserve">-1 </t>
    </r>
    <r>
      <rPr>
        <sz val="12"/>
        <color theme="1"/>
        <rFont val="Arial"/>
        <family val="2"/>
      </rPr>
      <t>OD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psi-ionone 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OD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strain</t>
  </si>
  <si>
    <t>conditions</t>
  </si>
  <si>
    <t>module 5</t>
  </si>
  <si>
    <r>
      <t>cis-α-irone (mg l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r>
      <t>β-irone (mg l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r>
      <t>trans-psi-ionone (mg l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r>
      <t>trans-α-irone 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cis-α-irone_peak area (arb. units)</t>
  </si>
  <si>
    <t>Peak area (arb. units)</t>
  </si>
  <si>
    <t>control</t>
  </si>
  <si>
    <t>2.4 μM α-irone</t>
  </si>
  <si>
    <t>20 μM SAH</t>
  </si>
  <si>
    <t>cis-α-irone_peak area  (arb. units)</t>
  </si>
  <si>
    <t>pMT7_D135E</t>
  </si>
  <si>
    <t>pMT7_D135G</t>
  </si>
  <si>
    <t>pMT7_D135P</t>
  </si>
  <si>
    <r>
      <t>psi-ionone(mg 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OD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"/>
    <numFmt numFmtId="165" formatCode="0.000"/>
    <numFmt numFmtId="166" formatCode="0.0%"/>
    <numFmt numFmtId="167" formatCode="0.000000000000"/>
    <numFmt numFmtId="168" formatCode="0.00000"/>
    <numFmt numFmtId="169" formatCode="0.00000000"/>
    <numFmt numFmtId="170" formatCode="0.0000000"/>
    <numFmt numFmtId="171" formatCode="0.000000"/>
    <numFmt numFmtId="172" formatCode="0.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rgb="FF384350"/>
      <name val="Microsoft Sans Serif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0" xfId="0" applyFont="1"/>
    <xf numFmtId="164" fontId="1" fillId="0" borderId="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0" fontId="1" fillId="0" borderId="6" xfId="0" applyFont="1" applyBorder="1"/>
    <xf numFmtId="0" fontId="1" fillId="0" borderId="5" xfId="0" applyFont="1" applyBorder="1"/>
    <xf numFmtId="164" fontId="5" fillId="0" borderId="6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1" fillId="0" borderId="8" xfId="0" applyFont="1" applyBorder="1"/>
    <xf numFmtId="0" fontId="2" fillId="0" borderId="24" xfId="0" applyFont="1" applyBorder="1" applyAlignment="1">
      <alignment horizontal="left" vertical="top"/>
    </xf>
    <xf numFmtId="0" fontId="2" fillId="0" borderId="24" xfId="0" applyFont="1" applyBorder="1" applyAlignment="1">
      <alignment horizontal="right" vertical="top"/>
    </xf>
    <xf numFmtId="0" fontId="1" fillId="0" borderId="0" xfId="0" applyFont="1" applyFill="1" applyBorder="1"/>
    <xf numFmtId="165" fontId="1" fillId="0" borderId="1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8" fontId="1" fillId="0" borderId="1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72" fontId="1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168" fontId="1" fillId="0" borderId="5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8" fontId="1" fillId="0" borderId="7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8" fontId="1" fillId="0" borderId="6" xfId="0" applyNumberFormat="1" applyFont="1" applyBorder="1" applyAlignment="1">
      <alignment horizontal="center" vertical="center"/>
    </xf>
    <xf numFmtId="168" fontId="1" fillId="0" borderId="8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31" xfId="0" applyFont="1" applyBorder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1" fillId="0" borderId="34" xfId="0" applyFont="1" applyBorder="1" applyAlignment="1">
      <alignment horizontal="center" vertical="center"/>
    </xf>
    <xf numFmtId="2" fontId="1" fillId="0" borderId="31" xfId="0" applyNumberFormat="1" applyFont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 vertical="center"/>
    </xf>
    <xf numFmtId="164" fontId="5" fillId="0" borderId="31" xfId="0" applyNumberFormat="1" applyFont="1" applyBorder="1" applyAlignment="1">
      <alignment horizontal="center" vertical="center"/>
    </xf>
    <xf numFmtId="164" fontId="5" fillId="0" borderId="32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0" fontId="1" fillId="0" borderId="31" xfId="0" applyFont="1" applyBorder="1"/>
    <xf numFmtId="0" fontId="1" fillId="0" borderId="32" xfId="0" applyFont="1" applyBorder="1"/>
    <xf numFmtId="165" fontId="1" fillId="2" borderId="6" xfId="0" applyNumberFormat="1" applyFont="1" applyFill="1" applyBorder="1" applyAlignment="1">
      <alignment horizontal="center" vertical="center"/>
    </xf>
    <xf numFmtId="172" fontId="1" fillId="0" borderId="6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5" fillId="0" borderId="31" xfId="0" applyFont="1" applyBorder="1" applyAlignment="1">
      <alignment horizontal="left" vertical="top"/>
    </xf>
    <xf numFmtId="0" fontId="5" fillId="0" borderId="32" xfId="0" applyFont="1" applyBorder="1" applyAlignment="1">
      <alignment horizontal="left" vertical="top"/>
    </xf>
    <xf numFmtId="0" fontId="1" fillId="0" borderId="39" xfId="0" applyFont="1" applyBorder="1" applyAlignment="1">
      <alignment horizontal="center" vertical="center"/>
    </xf>
    <xf numFmtId="0" fontId="5" fillId="0" borderId="33" xfId="0" applyFont="1" applyFill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2" xfId="0" applyNumberFormat="1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171" fontId="1" fillId="0" borderId="6" xfId="0" applyNumberFormat="1" applyFont="1" applyBorder="1" applyAlignment="1">
      <alignment horizontal="center" vertical="center"/>
    </xf>
    <xf numFmtId="0" fontId="0" fillId="0" borderId="8" xfId="0" applyBorder="1"/>
    <xf numFmtId="166" fontId="1" fillId="0" borderId="5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1" fillId="0" borderId="10" xfId="0" applyNumberFormat="1" applyFont="1" applyBorder="1" applyAlignment="1">
      <alignment horizontal="center" vertical="center"/>
    </xf>
    <xf numFmtId="170" fontId="1" fillId="0" borderId="6" xfId="0" applyNumberFormat="1" applyFont="1" applyBorder="1" applyAlignment="1">
      <alignment horizontal="center" vertical="center"/>
    </xf>
    <xf numFmtId="169" fontId="1" fillId="0" borderId="6" xfId="0" applyNumberFormat="1" applyFont="1" applyBorder="1" applyAlignment="1">
      <alignment horizontal="center" vertical="center"/>
    </xf>
    <xf numFmtId="0" fontId="0" fillId="0" borderId="6" xfId="0" applyBorder="1"/>
    <xf numFmtId="2" fontId="1" fillId="0" borderId="5" xfId="0" applyNumberFormat="1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left"/>
    </xf>
    <xf numFmtId="0" fontId="1" fillId="0" borderId="33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6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1" fillId="0" borderId="35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D2207-71E2-4FBB-A3DB-205CE439FE85}">
  <sheetPr codeName="Sheet1"/>
  <dimension ref="B3:L38"/>
  <sheetViews>
    <sheetView tabSelected="1" workbookViewId="0">
      <selection activeCell="H24" sqref="H24"/>
    </sheetView>
  </sheetViews>
  <sheetFormatPr defaultRowHeight="15" x14ac:dyDescent="0.25"/>
  <cols>
    <col min="2" max="5" width="19.7109375" customWidth="1"/>
    <col min="7" max="7" width="9.28515625" bestFit="1" customWidth="1"/>
    <col min="8" max="8" width="9.5703125" bestFit="1" customWidth="1"/>
  </cols>
  <sheetData>
    <row r="3" spans="2:12" ht="16.5" thickBot="1" x14ac:dyDescent="0.3">
      <c r="B3" s="10" t="s">
        <v>13</v>
      </c>
      <c r="C3" s="10"/>
      <c r="D3" s="10"/>
      <c r="E3" s="10"/>
    </row>
    <row r="4" spans="2:12" ht="31.5" customHeight="1" x14ac:dyDescent="0.25">
      <c r="B4" s="114" t="s">
        <v>0</v>
      </c>
      <c r="C4" s="116" t="s">
        <v>1</v>
      </c>
      <c r="D4" s="117"/>
      <c r="E4" s="117"/>
      <c r="F4" s="118"/>
    </row>
    <row r="5" spans="2:12" x14ac:dyDescent="0.25">
      <c r="B5" s="115"/>
      <c r="C5" s="52" t="s">
        <v>130</v>
      </c>
      <c r="D5" s="13" t="s">
        <v>131</v>
      </c>
      <c r="E5" s="46" t="s">
        <v>132</v>
      </c>
      <c r="F5" s="53" t="s">
        <v>133</v>
      </c>
    </row>
    <row r="6" spans="2:12" x14ac:dyDescent="0.25">
      <c r="B6" s="61" t="s">
        <v>4</v>
      </c>
      <c r="C6" s="42">
        <v>0</v>
      </c>
      <c r="D6" s="13">
        <v>0</v>
      </c>
      <c r="E6" s="13">
        <f>AVERAGE(C6:D6)</f>
        <v>0</v>
      </c>
      <c r="F6" s="43">
        <f>STDEV(C6:D6)</f>
        <v>0</v>
      </c>
      <c r="H6" s="23"/>
      <c r="I6" s="23"/>
      <c r="L6" s="21"/>
    </row>
    <row r="7" spans="2:12" x14ac:dyDescent="0.25">
      <c r="B7" s="61" t="s">
        <v>5</v>
      </c>
      <c r="C7" s="65">
        <v>1.1249729261425168</v>
      </c>
      <c r="D7" s="11">
        <v>0.87502707385748313</v>
      </c>
      <c r="E7" s="11">
        <f t="shared" ref="E7:E14" si="0">AVERAGE(C7:D7)</f>
        <v>1</v>
      </c>
      <c r="F7" s="8">
        <f t="shared" ref="F7:F14" si="1">STDEV(C7:D7)</f>
        <v>0.17673840708019811</v>
      </c>
      <c r="H7" s="23"/>
      <c r="I7" s="23"/>
      <c r="L7" s="21"/>
    </row>
    <row r="8" spans="2:12" x14ac:dyDescent="0.25">
      <c r="B8" s="61" t="s">
        <v>6</v>
      </c>
      <c r="C8" s="65">
        <v>36.162741710736753</v>
      </c>
      <c r="D8" s="11">
        <v>38.924871611525013</v>
      </c>
      <c r="E8" s="11">
        <f t="shared" si="0"/>
        <v>37.543806661130887</v>
      </c>
      <c r="F8" s="8">
        <f t="shared" si="1"/>
        <v>1.9531207833655042</v>
      </c>
      <c r="H8" s="23"/>
      <c r="I8" s="23"/>
      <c r="L8" s="21"/>
    </row>
    <row r="9" spans="2:12" x14ac:dyDescent="0.25">
      <c r="B9" s="61" t="s">
        <v>7</v>
      </c>
      <c r="C9" s="65">
        <v>109.58353238744637</v>
      </c>
      <c r="D9" s="11">
        <v>189.23991822442753</v>
      </c>
      <c r="E9" s="11">
        <f t="shared" si="0"/>
        <v>149.41172530593695</v>
      </c>
      <c r="F9" s="8">
        <f t="shared" si="1"/>
        <v>56.325570590141417</v>
      </c>
      <c r="H9" s="23"/>
      <c r="I9" s="23"/>
      <c r="L9" s="21"/>
    </row>
    <row r="10" spans="2:12" x14ac:dyDescent="0.25">
      <c r="B10" s="61" t="s">
        <v>8</v>
      </c>
      <c r="C10" s="65">
        <v>148.77300380876238</v>
      </c>
      <c r="D10" s="11">
        <v>184.74652627339307</v>
      </c>
      <c r="E10" s="11">
        <f t="shared" si="0"/>
        <v>166.75976504107774</v>
      </c>
      <c r="F10" s="8">
        <f t="shared" si="1"/>
        <v>25.437121677906717</v>
      </c>
      <c r="H10" s="23"/>
      <c r="I10" s="23"/>
      <c r="L10" s="21"/>
    </row>
    <row r="11" spans="2:12" x14ac:dyDescent="0.25">
      <c r="B11" s="61" t="s">
        <v>9</v>
      </c>
      <c r="C11" s="65">
        <v>204.31260709716611</v>
      </c>
      <c r="D11" s="11">
        <v>169.14955063696124</v>
      </c>
      <c r="E11" s="11">
        <f t="shared" si="0"/>
        <v>186.73107886706367</v>
      </c>
      <c r="F11" s="8">
        <f t="shared" si="1"/>
        <v>24.8640356702563</v>
      </c>
      <c r="H11" s="23"/>
      <c r="I11" s="23"/>
      <c r="L11" s="21"/>
    </row>
    <row r="12" spans="2:12" x14ac:dyDescent="0.25">
      <c r="B12" s="61" t="s">
        <v>10</v>
      </c>
      <c r="C12" s="65">
        <v>1600.6542615899864</v>
      </c>
      <c r="D12" s="11">
        <v>1147.4853448733911</v>
      </c>
      <c r="E12" s="11">
        <f t="shared" si="0"/>
        <v>1374.0698032316886</v>
      </c>
      <c r="F12" s="8">
        <f t="shared" si="1"/>
        <v>320.43881403326679</v>
      </c>
      <c r="H12" s="23"/>
      <c r="I12" s="23"/>
      <c r="L12" s="21"/>
    </row>
    <row r="13" spans="2:12" x14ac:dyDescent="0.25">
      <c r="B13" s="61" t="s">
        <v>11</v>
      </c>
      <c r="C13" s="65">
        <v>2421.3113654335079</v>
      </c>
      <c r="D13" s="11">
        <v>2447.7326092658004</v>
      </c>
      <c r="E13" s="11">
        <f t="shared" si="0"/>
        <v>2434.5219873496544</v>
      </c>
      <c r="F13" s="8">
        <f t="shared" si="1"/>
        <v>18.682640681197253</v>
      </c>
      <c r="H13" s="23"/>
      <c r="I13" s="23"/>
      <c r="L13" s="21"/>
    </row>
    <row r="14" spans="2:12" ht="15.75" thickBot="1" x14ac:dyDescent="0.3">
      <c r="B14" s="62" t="s">
        <v>12</v>
      </c>
      <c r="C14" s="66">
        <v>1355.5994173030392</v>
      </c>
      <c r="D14" s="12">
        <v>1334.1278011725187</v>
      </c>
      <c r="E14" s="12">
        <f t="shared" si="0"/>
        <v>1344.863609237779</v>
      </c>
      <c r="F14" s="9">
        <f t="shared" si="1"/>
        <v>15.182725368925494</v>
      </c>
      <c r="H14" s="23"/>
      <c r="I14" s="23"/>
      <c r="L14" s="21"/>
    </row>
    <row r="15" spans="2:12" ht="15.75" thickBot="1" x14ac:dyDescent="0.3">
      <c r="B15" s="44"/>
      <c r="C15" s="44"/>
      <c r="D15" s="44"/>
      <c r="E15" s="44"/>
      <c r="F15" s="44"/>
      <c r="L15" s="21"/>
    </row>
    <row r="16" spans="2:12" x14ac:dyDescent="0.25">
      <c r="B16" s="114" t="s">
        <v>0</v>
      </c>
      <c r="C16" s="119" t="s">
        <v>2</v>
      </c>
      <c r="D16" s="120"/>
      <c r="E16" s="120"/>
      <c r="F16" s="121"/>
    </row>
    <row r="17" spans="2:6" x14ac:dyDescent="0.25">
      <c r="B17" s="115"/>
      <c r="C17" s="52" t="s">
        <v>130</v>
      </c>
      <c r="D17" s="13" t="s">
        <v>131</v>
      </c>
      <c r="E17" s="46" t="s">
        <v>132</v>
      </c>
      <c r="F17" s="53" t="s">
        <v>133</v>
      </c>
    </row>
    <row r="18" spans="2:6" x14ac:dyDescent="0.25">
      <c r="B18" s="61" t="s">
        <v>4</v>
      </c>
      <c r="C18" s="105">
        <v>0</v>
      </c>
      <c r="D18" s="49">
        <v>0</v>
      </c>
      <c r="E18" s="49">
        <f>AVERAGE(C18:D18)</f>
        <v>0</v>
      </c>
      <c r="F18" s="16">
        <f>STDEV(C18:D18)</f>
        <v>0</v>
      </c>
    </row>
    <row r="19" spans="2:6" x14ac:dyDescent="0.25">
      <c r="B19" s="61" t="s">
        <v>5</v>
      </c>
      <c r="C19" s="105">
        <v>0.19714163837141227</v>
      </c>
      <c r="D19" s="49">
        <v>0.12287953277747884</v>
      </c>
      <c r="E19" s="49">
        <f t="shared" ref="E19:E26" si="2">AVERAGE(C19:D19)</f>
        <v>0.16001058557444556</v>
      </c>
      <c r="F19" s="16">
        <f t="shared" ref="F19:F26" si="3">STDEV(C19:D19)</f>
        <v>5.2511238450661774E-2</v>
      </c>
    </row>
    <row r="20" spans="2:6" x14ac:dyDescent="0.25">
      <c r="B20" s="61" t="s">
        <v>6</v>
      </c>
      <c r="C20" s="105">
        <v>0.60141768072660007</v>
      </c>
      <c r="D20" s="49">
        <v>0.58108815143090631</v>
      </c>
      <c r="E20" s="49">
        <f t="shared" si="2"/>
        <v>0.59125291607875319</v>
      </c>
      <c r="F20" s="16">
        <f t="shared" si="3"/>
        <v>1.4375148023315635E-2</v>
      </c>
    </row>
    <row r="21" spans="2:6" x14ac:dyDescent="0.25">
      <c r="B21" s="61" t="s">
        <v>7</v>
      </c>
      <c r="C21" s="105">
        <v>0.61899499614618225</v>
      </c>
      <c r="D21" s="49">
        <v>0.63225514944680239</v>
      </c>
      <c r="E21" s="49">
        <f t="shared" si="2"/>
        <v>0.62562507279649227</v>
      </c>
      <c r="F21" s="16">
        <f t="shared" si="3"/>
        <v>9.3763443184416793E-3</v>
      </c>
    </row>
    <row r="22" spans="2:6" x14ac:dyDescent="0.25">
      <c r="B22" s="61" t="s">
        <v>8</v>
      </c>
      <c r="C22" s="105">
        <v>0.68726677845651385</v>
      </c>
      <c r="D22" s="49">
        <v>0.67267309583691448</v>
      </c>
      <c r="E22" s="49">
        <f t="shared" si="2"/>
        <v>0.67996993714671417</v>
      </c>
      <c r="F22" s="16">
        <f t="shared" si="3"/>
        <v>1.0319291942802972E-2</v>
      </c>
    </row>
    <row r="23" spans="2:6" x14ac:dyDescent="0.25">
      <c r="B23" s="61" t="s">
        <v>9</v>
      </c>
      <c r="C23" s="105">
        <v>0.82246789670756171</v>
      </c>
      <c r="D23" s="49">
        <v>0.821238914725123</v>
      </c>
      <c r="E23" s="49">
        <f t="shared" si="2"/>
        <v>0.82185340571634236</v>
      </c>
      <c r="F23" s="16">
        <f t="shared" si="3"/>
        <v>8.6902149373849398E-4</v>
      </c>
    </row>
    <row r="24" spans="2:6" x14ac:dyDescent="0.25">
      <c r="B24" s="61" t="s">
        <v>10</v>
      </c>
      <c r="C24" s="105">
        <v>0.71984146188796982</v>
      </c>
      <c r="D24" s="49">
        <v>0.7221028506340168</v>
      </c>
      <c r="E24" s="49">
        <f t="shared" si="2"/>
        <v>0.72097215626099331</v>
      </c>
      <c r="F24" s="16">
        <f t="shared" si="3"/>
        <v>1.5990433172287609E-3</v>
      </c>
    </row>
    <row r="25" spans="2:6" x14ac:dyDescent="0.25">
      <c r="B25" s="61" t="s">
        <v>11</v>
      </c>
      <c r="C25" s="105">
        <v>0.93165205391981221</v>
      </c>
      <c r="D25" s="49">
        <v>0.92971613303744371</v>
      </c>
      <c r="E25" s="49">
        <f t="shared" si="2"/>
        <v>0.93068409347862802</v>
      </c>
      <c r="F25" s="16">
        <f t="shared" si="3"/>
        <v>1.3689027837634048E-3</v>
      </c>
    </row>
    <row r="26" spans="2:6" ht="15.75" thickBot="1" x14ac:dyDescent="0.3">
      <c r="B26" s="62" t="s">
        <v>12</v>
      </c>
      <c r="C26" s="106">
        <v>0.74402411110774802</v>
      </c>
      <c r="D26" s="107">
        <v>0.75230817863864341</v>
      </c>
      <c r="E26" s="107">
        <f t="shared" si="2"/>
        <v>0.74816614487319577</v>
      </c>
      <c r="F26" s="17">
        <f t="shared" si="3"/>
        <v>5.8577203269034291E-3</v>
      </c>
    </row>
    <row r="27" spans="2:6" ht="15.75" thickBot="1" x14ac:dyDescent="0.3">
      <c r="B27" s="44"/>
      <c r="C27" s="44"/>
      <c r="D27" s="44"/>
      <c r="E27" s="44"/>
      <c r="F27" s="44"/>
    </row>
    <row r="28" spans="2:6" x14ac:dyDescent="0.25">
      <c r="B28" s="114" t="s">
        <v>0</v>
      </c>
      <c r="C28" s="119" t="s">
        <v>3</v>
      </c>
      <c r="D28" s="120"/>
      <c r="E28" s="120"/>
      <c r="F28" s="121"/>
    </row>
    <row r="29" spans="2:6" x14ac:dyDescent="0.25">
      <c r="B29" s="115"/>
      <c r="C29" s="52" t="s">
        <v>130</v>
      </c>
      <c r="D29" s="13" t="s">
        <v>131</v>
      </c>
      <c r="E29" s="46" t="s">
        <v>132</v>
      </c>
      <c r="F29" s="53" t="s">
        <v>133</v>
      </c>
    </row>
    <row r="30" spans="2:6" x14ac:dyDescent="0.25">
      <c r="B30" s="61" t="s">
        <v>4</v>
      </c>
      <c r="C30" s="42">
        <v>0</v>
      </c>
      <c r="D30" s="13">
        <v>0</v>
      </c>
      <c r="E30" s="13">
        <f>AVERAGE(C30:D30)</f>
        <v>0</v>
      </c>
      <c r="F30" s="43">
        <f>STDEV(C30:D30)</f>
        <v>0</v>
      </c>
    </row>
    <row r="31" spans="2:6" x14ac:dyDescent="0.25">
      <c r="B31" s="61" t="s">
        <v>5</v>
      </c>
      <c r="C31" s="65">
        <v>0.5511233878339411</v>
      </c>
      <c r="D31" s="11">
        <v>0.30571408179997528</v>
      </c>
      <c r="E31" s="11">
        <f t="shared" ref="E31:E38" si="4">AVERAGE(C31:D31)</f>
        <v>0.42841873481695819</v>
      </c>
      <c r="F31" s="8">
        <f t="shared" ref="F31:F38" si="5">STDEV(C31:D31)</f>
        <v>0.17353058446290187</v>
      </c>
    </row>
    <row r="32" spans="2:6" x14ac:dyDescent="0.25">
      <c r="B32" s="61" t="s">
        <v>6</v>
      </c>
      <c r="C32" s="65">
        <v>4.0729297969952496</v>
      </c>
      <c r="D32" s="11">
        <v>3.6315628001496973</v>
      </c>
      <c r="E32" s="11">
        <f t="shared" si="4"/>
        <v>3.8522462985724735</v>
      </c>
      <c r="F32" s="8">
        <f t="shared" si="5"/>
        <v>0.31209359646143153</v>
      </c>
    </row>
    <row r="33" spans="2:6" x14ac:dyDescent="0.25">
      <c r="B33" s="61" t="s">
        <v>7</v>
      </c>
      <c r="C33" s="65">
        <v>11.013423817870729</v>
      </c>
      <c r="D33" s="11">
        <v>10.371045815805545</v>
      </c>
      <c r="E33" s="11">
        <f t="shared" si="4"/>
        <v>10.692234816838138</v>
      </c>
      <c r="F33" s="8">
        <f t="shared" si="5"/>
        <v>0.45422984134535788</v>
      </c>
    </row>
    <row r="34" spans="2:6" x14ac:dyDescent="0.25">
      <c r="B34" s="61" t="s">
        <v>8</v>
      </c>
      <c r="C34" s="65">
        <v>28.066281005460212</v>
      </c>
      <c r="D34" s="11">
        <v>20.682769386260791</v>
      </c>
      <c r="E34" s="11">
        <f t="shared" si="4"/>
        <v>24.3745251958605</v>
      </c>
      <c r="F34" s="8">
        <f t="shared" si="5"/>
        <v>5.2209311349056051</v>
      </c>
    </row>
    <row r="35" spans="2:6" x14ac:dyDescent="0.25">
      <c r="B35" s="61" t="s">
        <v>9</v>
      </c>
      <c r="C35" s="65">
        <v>57.636823560331436</v>
      </c>
      <c r="D35" s="11">
        <v>44.247399885580975</v>
      </c>
      <c r="E35" s="11">
        <f t="shared" si="4"/>
        <v>50.942111722956206</v>
      </c>
      <c r="F35" s="8">
        <f t="shared" si="5"/>
        <v>9.467752276595748</v>
      </c>
    </row>
    <row r="36" spans="2:6" x14ac:dyDescent="0.25">
      <c r="B36" s="61" t="s">
        <v>10</v>
      </c>
      <c r="C36" s="65">
        <v>213.97960025019347</v>
      </c>
      <c r="D36" s="11">
        <v>204.61878775000639</v>
      </c>
      <c r="E36" s="11">
        <f t="shared" si="4"/>
        <v>209.29919400009993</v>
      </c>
      <c r="F36" s="8">
        <f t="shared" si="5"/>
        <v>6.6190939962980844</v>
      </c>
    </row>
    <row r="37" spans="2:6" x14ac:dyDescent="0.25">
      <c r="B37" s="61" t="s">
        <v>11</v>
      </c>
      <c r="C37" s="65">
        <v>561.79335546246602</v>
      </c>
      <c r="D37" s="11">
        <v>1021.1485430389191</v>
      </c>
      <c r="E37" s="11">
        <f t="shared" si="4"/>
        <v>791.47094925069257</v>
      </c>
      <c r="F37" s="8">
        <f t="shared" si="5"/>
        <v>324.81316810852849</v>
      </c>
    </row>
    <row r="38" spans="2:6" ht="15.75" thickBot="1" x14ac:dyDescent="0.3">
      <c r="B38" s="62" t="s">
        <v>12</v>
      </c>
      <c r="C38" s="66">
        <v>530.97601364068157</v>
      </c>
      <c r="D38" s="12">
        <v>430.07139395493903</v>
      </c>
      <c r="E38" s="12">
        <f t="shared" si="4"/>
        <v>480.5237037978103</v>
      </c>
      <c r="F38" s="9">
        <f t="shared" si="5"/>
        <v>71.350340832837972</v>
      </c>
    </row>
  </sheetData>
  <mergeCells count="6">
    <mergeCell ref="B4:B5"/>
    <mergeCell ref="C4:F4"/>
    <mergeCell ref="B16:B17"/>
    <mergeCell ref="C16:F16"/>
    <mergeCell ref="B28:B29"/>
    <mergeCell ref="C28:F2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3434D-6E6F-4E9C-9402-3C183CF2DEFC}">
  <sheetPr codeName="Sheet10"/>
  <dimension ref="B2:F18"/>
  <sheetViews>
    <sheetView zoomScaleNormal="100" workbookViewId="0">
      <selection activeCell="F21" sqref="F21"/>
    </sheetView>
  </sheetViews>
  <sheetFormatPr defaultRowHeight="15" x14ac:dyDescent="0.25"/>
  <cols>
    <col min="2" max="6" width="19.7109375" customWidth="1"/>
    <col min="8" max="8" width="16.7109375" bestFit="1" customWidth="1"/>
  </cols>
  <sheetData>
    <row r="2" spans="2:6" ht="16.5" thickBot="1" x14ac:dyDescent="0.3">
      <c r="B2" s="10" t="s">
        <v>45</v>
      </c>
    </row>
    <row r="3" spans="2:6" ht="33" x14ac:dyDescent="0.25">
      <c r="B3" s="93" t="s">
        <v>43</v>
      </c>
      <c r="C3" s="93" t="s">
        <v>44</v>
      </c>
      <c r="D3" s="93" t="s">
        <v>148</v>
      </c>
      <c r="E3" s="93" t="s">
        <v>149</v>
      </c>
      <c r="F3" s="93" t="s">
        <v>150</v>
      </c>
    </row>
    <row r="4" spans="2:6" ht="15" customHeight="1" x14ac:dyDescent="0.25">
      <c r="B4" s="94">
        <v>0</v>
      </c>
      <c r="C4" s="94">
        <v>0.1</v>
      </c>
      <c r="D4" s="96"/>
      <c r="E4" s="96"/>
      <c r="F4" s="96"/>
    </row>
    <row r="5" spans="2:6" ht="15.75" x14ac:dyDescent="0.25">
      <c r="B5" s="94">
        <v>16.5</v>
      </c>
      <c r="C5" s="94">
        <v>27</v>
      </c>
      <c r="D5" s="96"/>
      <c r="E5" s="96"/>
      <c r="F5" s="96"/>
    </row>
    <row r="6" spans="2:6" ht="15.75" x14ac:dyDescent="0.25">
      <c r="B6" s="94">
        <v>17</v>
      </c>
      <c r="C6" s="94">
        <v>30.7</v>
      </c>
      <c r="D6" s="96"/>
      <c r="E6" s="96"/>
      <c r="F6" s="96"/>
    </row>
    <row r="7" spans="2:6" ht="15.75" x14ac:dyDescent="0.25">
      <c r="B7" s="94">
        <v>20</v>
      </c>
      <c r="C7" s="94">
        <v>46.6</v>
      </c>
      <c r="D7" s="97">
        <v>0.26490100530691013</v>
      </c>
      <c r="E7" s="99">
        <v>0.12280517930068174</v>
      </c>
      <c r="F7" s="99">
        <v>0.55307822917691674</v>
      </c>
    </row>
    <row r="8" spans="2:6" ht="15.75" x14ac:dyDescent="0.25">
      <c r="B8" s="94">
        <v>22</v>
      </c>
      <c r="C8" s="94">
        <v>61.1</v>
      </c>
      <c r="D8" s="97">
        <v>0.42152107355635432</v>
      </c>
      <c r="E8" s="99">
        <v>0.18525287231548948</v>
      </c>
      <c r="F8" s="99">
        <v>0.71878825487916531</v>
      </c>
    </row>
    <row r="9" spans="2:6" ht="15.75" x14ac:dyDescent="0.25">
      <c r="B9" s="94">
        <v>24</v>
      </c>
      <c r="C9" s="94">
        <v>71.7</v>
      </c>
      <c r="D9" s="97">
        <v>0.77825526544058599</v>
      </c>
      <c r="E9" s="99">
        <v>0.33756617313247544</v>
      </c>
      <c r="F9" s="99">
        <v>0.91565135443613366</v>
      </c>
    </row>
    <row r="10" spans="2:6" ht="15.75" x14ac:dyDescent="0.25">
      <c r="B10" s="94">
        <v>42</v>
      </c>
      <c r="C10" s="94">
        <v>90.9</v>
      </c>
      <c r="D10" s="97">
        <v>3.512160164575413</v>
      </c>
      <c r="E10" s="99">
        <v>1.5139529603462747</v>
      </c>
      <c r="F10" s="99">
        <v>0.67369012455934263</v>
      </c>
    </row>
    <row r="11" spans="2:6" ht="15.75" x14ac:dyDescent="0.25">
      <c r="B11" s="94">
        <v>44</v>
      </c>
      <c r="C11" s="94">
        <v>94.1</v>
      </c>
      <c r="D11" s="97">
        <v>3.8001914058185475</v>
      </c>
      <c r="E11" s="99">
        <v>1.6150805457980022</v>
      </c>
      <c r="F11" s="99">
        <v>0.68194944261306478</v>
      </c>
    </row>
    <row r="12" spans="2:6" ht="15.75" x14ac:dyDescent="0.25">
      <c r="B12" s="94">
        <v>46</v>
      </c>
      <c r="C12" s="94">
        <v>106.1</v>
      </c>
      <c r="D12" s="97">
        <v>3.8026132916957303</v>
      </c>
      <c r="E12" s="99">
        <v>1.6291924728746254</v>
      </c>
      <c r="F12" s="99">
        <v>0.73236265842733073</v>
      </c>
    </row>
    <row r="13" spans="2:6" ht="15.75" x14ac:dyDescent="0.25">
      <c r="B13" s="94">
        <v>48</v>
      </c>
      <c r="C13" s="94">
        <v>106.7</v>
      </c>
      <c r="D13" s="97">
        <v>4.0967459327031124</v>
      </c>
      <c r="E13" s="99">
        <v>1.7341536118039702</v>
      </c>
      <c r="F13" s="99">
        <v>0.86195418692113357</v>
      </c>
    </row>
    <row r="14" spans="2:6" ht="15.75" x14ac:dyDescent="0.25">
      <c r="B14" s="94">
        <v>64</v>
      </c>
      <c r="C14" s="94">
        <v>137.30000000000001</v>
      </c>
      <c r="D14" s="97">
        <v>9.3234072553456695</v>
      </c>
      <c r="E14" s="99">
        <v>3.9377539114178148</v>
      </c>
      <c r="F14" s="99">
        <v>8.0249549324482157</v>
      </c>
    </row>
    <row r="15" spans="2:6" ht="15.75" x14ac:dyDescent="0.25">
      <c r="B15" s="94">
        <v>89</v>
      </c>
      <c r="C15" s="94">
        <v>154.69999999999999</v>
      </c>
      <c r="D15" s="97">
        <v>29.314891613644161</v>
      </c>
      <c r="E15" s="99">
        <v>12.126319612721449</v>
      </c>
      <c r="F15" s="99">
        <v>17.869301965430392</v>
      </c>
    </row>
    <row r="16" spans="2:6" ht="15.75" x14ac:dyDescent="0.25">
      <c r="B16" s="94">
        <v>113</v>
      </c>
      <c r="C16" s="94">
        <v>149.30000000000001</v>
      </c>
      <c r="D16" s="97">
        <v>54.622991863461337</v>
      </c>
      <c r="E16" s="99">
        <v>22.446171659798541</v>
      </c>
      <c r="F16" s="99">
        <v>11.456065231817021</v>
      </c>
    </row>
    <row r="17" spans="2:6" ht="15.75" x14ac:dyDescent="0.25">
      <c r="B17" s="94">
        <v>119</v>
      </c>
      <c r="C17" s="94">
        <v>149.1</v>
      </c>
      <c r="D17" s="97">
        <v>68.033485343794553</v>
      </c>
      <c r="E17" s="99">
        <v>28.004274253509532</v>
      </c>
      <c r="F17" s="99">
        <v>9.1282424291676634</v>
      </c>
    </row>
    <row r="18" spans="2:6" ht="16.5" thickBot="1" x14ac:dyDescent="0.3">
      <c r="B18" s="95">
        <v>137</v>
      </c>
      <c r="C18" s="95">
        <v>143.69999999999999</v>
      </c>
      <c r="D18" s="98">
        <v>76.46141047766929</v>
      </c>
      <c r="E18" s="100">
        <v>32.482842220826996</v>
      </c>
      <c r="F18" s="100">
        <v>3.1489974034333166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52C52-0A40-406E-97EF-44E2E143C91A}">
  <sheetPr codeName="Sheet11"/>
  <dimension ref="B2:H18"/>
  <sheetViews>
    <sheetView zoomScaleNormal="100" workbookViewId="0">
      <selection activeCell="F26" sqref="F26"/>
    </sheetView>
  </sheetViews>
  <sheetFormatPr defaultRowHeight="15" x14ac:dyDescent="0.25"/>
  <cols>
    <col min="2" max="6" width="19.7109375" customWidth="1"/>
    <col min="8" max="8" width="16.7109375" bestFit="1" customWidth="1"/>
  </cols>
  <sheetData>
    <row r="2" spans="2:6" ht="16.5" thickBot="1" x14ac:dyDescent="0.3">
      <c r="B2" s="10" t="s">
        <v>46</v>
      </c>
    </row>
    <row r="3" spans="2:6" ht="33" x14ac:dyDescent="0.25">
      <c r="B3" s="93" t="s">
        <v>43</v>
      </c>
      <c r="C3" s="93" t="s">
        <v>44</v>
      </c>
      <c r="D3" s="93" t="s">
        <v>148</v>
      </c>
      <c r="E3" s="93" t="s">
        <v>149</v>
      </c>
      <c r="F3" s="93" t="s">
        <v>150</v>
      </c>
    </row>
    <row r="4" spans="2:6" ht="15.75" x14ac:dyDescent="0.25">
      <c r="B4" s="94">
        <v>0</v>
      </c>
      <c r="C4" s="94">
        <v>0.1</v>
      </c>
      <c r="D4" s="96"/>
      <c r="E4" s="96"/>
      <c r="F4" s="96"/>
    </row>
    <row r="5" spans="2:6" ht="15.75" x14ac:dyDescent="0.25">
      <c r="B5" s="94">
        <v>16.5</v>
      </c>
      <c r="C5" s="94">
        <v>26.8</v>
      </c>
      <c r="D5" s="96"/>
      <c r="E5" s="96"/>
      <c r="F5" s="96"/>
    </row>
    <row r="6" spans="2:6" ht="15.75" x14ac:dyDescent="0.25">
      <c r="B6" s="94">
        <v>17</v>
      </c>
      <c r="C6" s="94">
        <v>30.6</v>
      </c>
      <c r="D6" s="96"/>
      <c r="E6" s="96"/>
      <c r="F6" s="96"/>
    </row>
    <row r="7" spans="2:6" ht="15.75" x14ac:dyDescent="0.25">
      <c r="B7" s="94">
        <v>20</v>
      </c>
      <c r="C7" s="94">
        <v>46.6</v>
      </c>
      <c r="D7" s="97">
        <v>0.42212067679043164</v>
      </c>
      <c r="E7" s="99">
        <v>0.18429429145996964</v>
      </c>
      <c r="F7" s="99">
        <v>1.0300775994998341</v>
      </c>
    </row>
    <row r="8" spans="2:6" ht="15.75" x14ac:dyDescent="0.25">
      <c r="B8" s="94">
        <v>22</v>
      </c>
      <c r="C8" s="94">
        <v>58.9</v>
      </c>
      <c r="D8" s="97">
        <v>0.94421808577838073</v>
      </c>
      <c r="E8" s="99">
        <v>0.41248196179697072</v>
      </c>
      <c r="F8" s="99">
        <v>1.9686039285161372</v>
      </c>
    </row>
    <row r="9" spans="2:6" ht="15.75" x14ac:dyDescent="0.25">
      <c r="B9" s="94">
        <v>24</v>
      </c>
      <c r="C9" s="94">
        <v>71.2</v>
      </c>
      <c r="D9" s="97">
        <v>1.9105495075322783</v>
      </c>
      <c r="E9" s="99">
        <v>0.82121410157659558</v>
      </c>
      <c r="F9" s="99">
        <v>2.9298875732880076</v>
      </c>
    </row>
    <row r="10" spans="2:6" ht="15.75" x14ac:dyDescent="0.25">
      <c r="B10" s="94">
        <v>42</v>
      </c>
      <c r="C10" s="94">
        <v>99.5</v>
      </c>
      <c r="D10" s="97">
        <v>13.637323793763686</v>
      </c>
      <c r="E10" s="99">
        <v>5.7723744963248889</v>
      </c>
      <c r="F10" s="99">
        <v>3.609908626433072</v>
      </c>
    </row>
    <row r="11" spans="2:6" ht="15.75" x14ac:dyDescent="0.25">
      <c r="B11" s="94">
        <v>44</v>
      </c>
      <c r="C11" s="94">
        <v>101.3</v>
      </c>
      <c r="D11" s="97">
        <v>14.192310705071478</v>
      </c>
      <c r="E11" s="99">
        <v>5.9909852124680079</v>
      </c>
      <c r="F11" s="99">
        <v>3.0987600251444536</v>
      </c>
    </row>
    <row r="12" spans="2:6" ht="15.75" x14ac:dyDescent="0.25">
      <c r="B12" s="94">
        <v>46</v>
      </c>
      <c r="C12" s="94">
        <v>110.4</v>
      </c>
      <c r="D12" s="97">
        <v>15.831429817577348</v>
      </c>
      <c r="E12" s="99">
        <v>6.6203120227838923</v>
      </c>
      <c r="F12" s="99">
        <v>3.3829806590517362</v>
      </c>
    </row>
    <row r="13" spans="2:6" ht="15.75" x14ac:dyDescent="0.25">
      <c r="B13" s="94">
        <v>48</v>
      </c>
      <c r="C13" s="94">
        <v>107.5</v>
      </c>
      <c r="D13" s="97">
        <v>16.05673510135701</v>
      </c>
      <c r="E13" s="99">
        <v>6.7339839283870724</v>
      </c>
      <c r="F13" s="99">
        <v>3.0807521487030853</v>
      </c>
    </row>
    <row r="14" spans="2:6" ht="15.75" x14ac:dyDescent="0.25">
      <c r="B14" s="94">
        <v>64</v>
      </c>
      <c r="C14" s="94">
        <v>114.4</v>
      </c>
      <c r="D14" s="97">
        <v>18.78569816400671</v>
      </c>
      <c r="E14" s="99">
        <v>7.8668906044139604</v>
      </c>
      <c r="F14" s="99">
        <v>4.6059397392929133</v>
      </c>
    </row>
    <row r="15" spans="2:6" ht="15.75" x14ac:dyDescent="0.25">
      <c r="B15" s="94">
        <v>89</v>
      </c>
      <c r="C15" s="94">
        <v>126.9</v>
      </c>
      <c r="D15" s="97">
        <v>30.77494922237376</v>
      </c>
      <c r="E15" s="99">
        <v>12.79515958786854</v>
      </c>
      <c r="F15" s="99">
        <v>16.834522984446124</v>
      </c>
    </row>
    <row r="16" spans="2:6" ht="15.75" x14ac:dyDescent="0.25">
      <c r="B16" s="94">
        <v>113</v>
      </c>
      <c r="C16" s="94">
        <v>129.1</v>
      </c>
      <c r="D16" s="97">
        <v>53.064675480995668</v>
      </c>
      <c r="E16" s="99">
        <v>21.968961621975652</v>
      </c>
      <c r="F16" s="99">
        <v>21.168784631012056</v>
      </c>
    </row>
    <row r="17" spans="2:8" ht="15.75" x14ac:dyDescent="0.25">
      <c r="B17" s="94">
        <v>119</v>
      </c>
      <c r="C17" s="94">
        <v>127.7</v>
      </c>
      <c r="D17" s="97">
        <v>74.22286882765934</v>
      </c>
      <c r="E17" s="99">
        <v>31.270695840878055</v>
      </c>
      <c r="F17" s="99">
        <v>20.370608822747176</v>
      </c>
    </row>
    <row r="18" spans="2:8" ht="16.5" thickBot="1" x14ac:dyDescent="0.3">
      <c r="B18" s="95">
        <v>137</v>
      </c>
      <c r="C18" s="95">
        <v>121.6</v>
      </c>
      <c r="D18" s="98">
        <v>85.950084812543921</v>
      </c>
      <c r="E18" s="100">
        <v>35.594918319182739</v>
      </c>
      <c r="F18" s="100">
        <v>6.6503552571847457</v>
      </c>
      <c r="H18" s="2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F4C0D-5727-48E4-BE52-FA4A71810C0A}">
  <sheetPr codeName="Sheet12"/>
  <dimension ref="B2:D29"/>
  <sheetViews>
    <sheetView zoomScaleNormal="100" workbookViewId="0">
      <selection activeCell="H45" sqref="H45"/>
    </sheetView>
  </sheetViews>
  <sheetFormatPr defaultRowHeight="15" x14ac:dyDescent="0.25"/>
  <cols>
    <col min="2" max="2" width="12.42578125" customWidth="1"/>
    <col min="3" max="3" width="23.28515625" bestFit="1" customWidth="1"/>
    <col min="4" max="4" width="15.85546875" customWidth="1"/>
  </cols>
  <sheetData>
    <row r="2" spans="2:4" ht="16.5" thickBot="1" x14ac:dyDescent="0.3">
      <c r="B2" s="10" t="s">
        <v>128</v>
      </c>
    </row>
    <row r="3" spans="2:4" x14ac:dyDescent="0.25">
      <c r="B3" s="142"/>
      <c r="C3" s="119" t="s">
        <v>74</v>
      </c>
      <c r="D3" s="121"/>
    </row>
    <row r="4" spans="2:4" x14ac:dyDescent="0.25">
      <c r="B4" s="143"/>
      <c r="C4" s="42" t="s">
        <v>76</v>
      </c>
      <c r="D4" s="43" t="s">
        <v>48</v>
      </c>
    </row>
    <row r="5" spans="2:4" x14ac:dyDescent="0.25">
      <c r="B5" s="92" t="s">
        <v>49</v>
      </c>
      <c r="C5" s="65">
        <v>1</v>
      </c>
      <c r="D5" s="8">
        <v>0.97078936260025328</v>
      </c>
    </row>
    <row r="6" spans="2:4" x14ac:dyDescent="0.25">
      <c r="B6" s="92" t="s">
        <v>50</v>
      </c>
      <c r="C6" s="65">
        <v>0</v>
      </c>
      <c r="D6" s="8">
        <v>0</v>
      </c>
    </row>
    <row r="7" spans="2:4" x14ac:dyDescent="0.25">
      <c r="B7" s="92" t="s">
        <v>51</v>
      </c>
      <c r="C7" s="65">
        <v>1.3246127996898087</v>
      </c>
      <c r="D7" s="8">
        <v>1.7443938555806136</v>
      </c>
    </row>
    <row r="8" spans="2:4" x14ac:dyDescent="0.25">
      <c r="B8" s="92" t="s">
        <v>52</v>
      </c>
      <c r="C8" s="65">
        <v>1.5169204919975012</v>
      </c>
      <c r="D8" s="8">
        <v>1.2416249382890192</v>
      </c>
    </row>
    <row r="9" spans="2:4" x14ac:dyDescent="0.25">
      <c r="B9" s="92" t="s">
        <v>53</v>
      </c>
      <c r="C9" s="65">
        <v>0</v>
      </c>
      <c r="D9" s="8">
        <v>0</v>
      </c>
    </row>
    <row r="10" spans="2:4" x14ac:dyDescent="0.25">
      <c r="B10" s="92" t="s">
        <v>54</v>
      </c>
      <c r="C10" s="65">
        <v>1.3346957706467211</v>
      </c>
      <c r="D10" s="8">
        <v>1</v>
      </c>
    </row>
    <row r="11" spans="2:4" x14ac:dyDescent="0.25">
      <c r="B11" s="92" t="s">
        <v>55</v>
      </c>
      <c r="C11" s="65">
        <v>0</v>
      </c>
      <c r="D11" s="8">
        <v>0</v>
      </c>
    </row>
    <row r="12" spans="2:4" x14ac:dyDescent="0.25">
      <c r="B12" s="92" t="s">
        <v>56</v>
      </c>
      <c r="C12" s="65">
        <v>1.1503888158886759</v>
      </c>
      <c r="D12" s="8">
        <v>0</v>
      </c>
    </row>
    <row r="13" spans="2:4" x14ac:dyDescent="0.25">
      <c r="B13" s="92" t="s">
        <v>57</v>
      </c>
      <c r="C13" s="65">
        <v>0.93892036275122237</v>
      </c>
      <c r="D13" s="8">
        <v>1.8634303792056774</v>
      </c>
    </row>
    <row r="14" spans="2:4" x14ac:dyDescent="0.25">
      <c r="B14" s="92" t="s">
        <v>58</v>
      </c>
      <c r="C14" s="65">
        <v>2.1849837365099196</v>
      </c>
      <c r="D14" s="8">
        <v>2.1227947177866606</v>
      </c>
    </row>
    <row r="15" spans="2:4" x14ac:dyDescent="0.25">
      <c r="B15" s="92" t="s">
        <v>59</v>
      </c>
      <c r="C15" s="65">
        <v>3.8840189001942194</v>
      </c>
      <c r="D15" s="8">
        <v>0.54949638281467861</v>
      </c>
    </row>
    <row r="16" spans="2:4" x14ac:dyDescent="0.25">
      <c r="B16" s="92" t="s">
        <v>60</v>
      </c>
      <c r="C16" s="65">
        <v>4.0058555816447807</v>
      </c>
      <c r="D16" s="8">
        <v>0.9292895329679568</v>
      </c>
    </row>
    <row r="17" spans="2:4" x14ac:dyDescent="0.25">
      <c r="B17" s="92" t="s">
        <v>61</v>
      </c>
      <c r="C17" s="65">
        <v>0</v>
      </c>
      <c r="D17" s="8">
        <v>0</v>
      </c>
    </row>
    <row r="18" spans="2:4" x14ac:dyDescent="0.25">
      <c r="B18" s="92" t="s">
        <v>62</v>
      </c>
      <c r="C18" s="65">
        <v>1.4225346760402813</v>
      </c>
      <c r="D18" s="8">
        <v>3</v>
      </c>
    </row>
    <row r="19" spans="2:4" x14ac:dyDescent="0.25">
      <c r="B19" s="92" t="s">
        <v>63</v>
      </c>
      <c r="C19" s="65">
        <v>2.5516421717830533</v>
      </c>
      <c r="D19" s="8">
        <v>1</v>
      </c>
    </row>
    <row r="20" spans="2:4" x14ac:dyDescent="0.25">
      <c r="B20" s="92" t="s">
        <v>64</v>
      </c>
      <c r="C20" s="65">
        <v>5.9931588254051071</v>
      </c>
      <c r="D20" s="8">
        <v>0.537227256073319</v>
      </c>
    </row>
    <row r="21" spans="2:4" x14ac:dyDescent="0.25">
      <c r="B21" s="92" t="s">
        <v>65</v>
      </c>
      <c r="C21" s="65">
        <v>1.1272645025095307</v>
      </c>
      <c r="D21" s="8">
        <v>1.0700979490010829</v>
      </c>
    </row>
    <row r="22" spans="2:4" x14ac:dyDescent="0.25">
      <c r="B22" s="92" t="s">
        <v>66</v>
      </c>
      <c r="C22" s="65">
        <v>0</v>
      </c>
      <c r="D22" s="8">
        <v>0</v>
      </c>
    </row>
    <row r="23" spans="2:4" x14ac:dyDescent="0.25">
      <c r="B23" s="92" t="s">
        <v>67</v>
      </c>
      <c r="C23" s="65">
        <v>2.4895498159260225</v>
      </c>
      <c r="D23" s="8">
        <v>0.90878499925927503</v>
      </c>
    </row>
    <row r="24" spans="2:4" x14ac:dyDescent="0.25">
      <c r="B24" s="92" t="s">
        <v>68</v>
      </c>
      <c r="C24" s="65">
        <v>0</v>
      </c>
      <c r="D24" s="8">
        <v>0</v>
      </c>
    </row>
    <row r="25" spans="2:4" x14ac:dyDescent="0.25">
      <c r="B25" s="92" t="s">
        <v>69</v>
      </c>
      <c r="C25" s="65">
        <v>2.5410222306669201</v>
      </c>
      <c r="D25" s="8">
        <v>0.74475407645014691</v>
      </c>
    </row>
    <row r="26" spans="2:4" x14ac:dyDescent="0.25">
      <c r="B26" s="92" t="s">
        <v>70</v>
      </c>
      <c r="C26" s="65">
        <v>1.2720634168407901</v>
      </c>
      <c r="D26" s="8">
        <v>1.5354593793471052</v>
      </c>
    </row>
    <row r="27" spans="2:4" x14ac:dyDescent="0.25">
      <c r="B27" s="92" t="s">
        <v>71</v>
      </c>
      <c r="C27" s="65">
        <v>0</v>
      </c>
      <c r="D27" s="8">
        <v>0</v>
      </c>
    </row>
    <row r="28" spans="2:4" x14ac:dyDescent="0.25">
      <c r="B28" s="92" t="s">
        <v>72</v>
      </c>
      <c r="C28" s="65">
        <v>1.0655899676990312</v>
      </c>
      <c r="D28" s="8">
        <v>0.66237539566306047</v>
      </c>
    </row>
    <row r="29" spans="2:4" ht="15.75" thickBot="1" x14ac:dyDescent="0.3">
      <c r="B29" s="41" t="s">
        <v>73</v>
      </c>
      <c r="C29" s="66">
        <v>3.3033733278762685</v>
      </c>
      <c r="D29" s="9">
        <v>0.50953599255727411</v>
      </c>
    </row>
  </sheetData>
  <mergeCells count="2">
    <mergeCell ref="B3:B4"/>
    <mergeCell ref="C3:D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00B9D-EC3F-4B36-B479-66464B5BDA72}">
  <sheetPr codeName="Sheet13"/>
  <dimension ref="B2:E23"/>
  <sheetViews>
    <sheetView zoomScaleNormal="100" workbookViewId="0">
      <selection activeCell="E43" sqref="E43"/>
    </sheetView>
  </sheetViews>
  <sheetFormatPr defaultRowHeight="15" x14ac:dyDescent="0.25"/>
  <cols>
    <col min="3" max="3" width="12.42578125" customWidth="1"/>
    <col min="4" max="4" width="23.28515625" bestFit="1" customWidth="1"/>
    <col min="5" max="5" width="15.85546875" customWidth="1"/>
  </cols>
  <sheetData>
    <row r="2" spans="2:5" ht="16.5" thickBot="1" x14ac:dyDescent="0.3">
      <c r="B2" s="10" t="s">
        <v>129</v>
      </c>
    </row>
    <row r="3" spans="2:5" x14ac:dyDescent="0.25">
      <c r="B3" s="146"/>
      <c r="C3" s="147"/>
      <c r="D3" s="119" t="s">
        <v>74</v>
      </c>
      <c r="E3" s="121"/>
    </row>
    <row r="4" spans="2:5" ht="15.75" x14ac:dyDescent="0.25">
      <c r="B4" s="148"/>
      <c r="C4" s="149"/>
      <c r="D4" s="25" t="s">
        <v>76</v>
      </c>
      <c r="E4" s="24" t="s">
        <v>83</v>
      </c>
    </row>
    <row r="5" spans="2:5" ht="15.75" x14ac:dyDescent="0.25">
      <c r="B5" s="135" t="s">
        <v>10</v>
      </c>
      <c r="C5" s="24" t="s">
        <v>56</v>
      </c>
      <c r="D5" s="65">
        <v>1</v>
      </c>
      <c r="E5" s="8">
        <v>1</v>
      </c>
    </row>
    <row r="6" spans="2:5" ht="15.75" x14ac:dyDescent="0.25">
      <c r="B6" s="136"/>
      <c r="C6" s="24" t="s">
        <v>77</v>
      </c>
      <c r="D6" s="65">
        <v>6.0513193780927423</v>
      </c>
      <c r="E6" s="8">
        <v>1.20106854341734</v>
      </c>
    </row>
    <row r="7" spans="2:5" ht="15.75" x14ac:dyDescent="0.25">
      <c r="B7" s="136"/>
      <c r="C7" s="24" t="s">
        <v>50</v>
      </c>
      <c r="D7" s="65">
        <v>0.34397783813100458</v>
      </c>
      <c r="E7" s="8">
        <v>1.1492740405927815</v>
      </c>
    </row>
    <row r="8" spans="2:5" ht="15.75" x14ac:dyDescent="0.25">
      <c r="B8" s="136"/>
      <c r="C8" s="24" t="s">
        <v>51</v>
      </c>
      <c r="D8" s="65">
        <v>4.1151821778103956</v>
      </c>
      <c r="E8" s="8">
        <v>1.0385361871359862</v>
      </c>
    </row>
    <row r="9" spans="2:5" ht="15.75" x14ac:dyDescent="0.25">
      <c r="B9" s="136"/>
      <c r="C9" s="24" t="s">
        <v>52</v>
      </c>
      <c r="D9" s="65">
        <v>9.3874480164711027</v>
      </c>
      <c r="E9" s="8">
        <v>1.2454154727088911</v>
      </c>
    </row>
    <row r="10" spans="2:5" ht="15.75" x14ac:dyDescent="0.25">
      <c r="B10" s="136"/>
      <c r="C10" s="24" t="s">
        <v>53</v>
      </c>
      <c r="D10" s="65">
        <v>0.94836369319462166</v>
      </c>
      <c r="E10" s="8">
        <v>0.87084524991738066</v>
      </c>
    </row>
    <row r="11" spans="2:5" ht="15.75" x14ac:dyDescent="0.25">
      <c r="B11" s="136"/>
      <c r="C11" s="24" t="s">
        <v>54</v>
      </c>
      <c r="D11" s="65">
        <v>2.623814760288262</v>
      </c>
      <c r="E11" s="8">
        <v>1.0387488262852063</v>
      </c>
    </row>
    <row r="12" spans="2:5" ht="15.75" x14ac:dyDescent="0.25">
      <c r="B12" s="136"/>
      <c r="C12" s="24" t="s">
        <v>78</v>
      </c>
      <c r="D12" s="65">
        <v>5.7614979753343842</v>
      </c>
      <c r="E12" s="8">
        <v>0.44333606935801401</v>
      </c>
    </row>
    <row r="13" spans="2:5" ht="15.75" x14ac:dyDescent="0.25">
      <c r="B13" s="136"/>
      <c r="C13" s="24" t="s">
        <v>79</v>
      </c>
      <c r="D13" s="65">
        <v>6.1929371757702247</v>
      </c>
      <c r="E13" s="8">
        <v>1.2725826701659735</v>
      </c>
    </row>
    <row r="14" spans="2:5" ht="15.75" x14ac:dyDescent="0.25">
      <c r="B14" s="136"/>
      <c r="C14" s="24" t="s">
        <v>57</v>
      </c>
      <c r="D14" s="65">
        <v>3.0257178311918524</v>
      </c>
      <c r="E14" s="8">
        <v>0.91420860817530392</v>
      </c>
    </row>
    <row r="15" spans="2:5" ht="15.75" x14ac:dyDescent="0.25">
      <c r="B15" s="136"/>
      <c r="C15" s="24" t="s">
        <v>58</v>
      </c>
      <c r="D15" s="65">
        <v>23.543127960688164</v>
      </c>
      <c r="E15" s="8">
        <v>1.3857293514448086</v>
      </c>
    </row>
    <row r="16" spans="2:5" ht="15.75" x14ac:dyDescent="0.25">
      <c r="B16" s="136"/>
      <c r="C16" s="24" t="s">
        <v>80</v>
      </c>
      <c r="D16" s="65">
        <v>1.5803741000194316</v>
      </c>
      <c r="E16" s="8">
        <v>1.0800699608484188</v>
      </c>
    </row>
    <row r="17" spans="2:5" ht="15.75" x14ac:dyDescent="0.25">
      <c r="B17" s="136"/>
      <c r="C17" s="24" t="s">
        <v>81</v>
      </c>
      <c r="D17" s="65">
        <v>16.003193549279324</v>
      </c>
      <c r="E17" s="8">
        <v>1.3624216765871004</v>
      </c>
    </row>
    <row r="18" spans="2:5" ht="15.75" x14ac:dyDescent="0.25">
      <c r="B18" s="136"/>
      <c r="C18" s="24" t="s">
        <v>67</v>
      </c>
      <c r="D18" s="65">
        <v>3.7652392519562641</v>
      </c>
      <c r="E18" s="8">
        <v>0.97927415352027858</v>
      </c>
    </row>
    <row r="19" spans="2:5" ht="15.75" x14ac:dyDescent="0.25">
      <c r="B19" s="136"/>
      <c r="C19" s="24" t="s">
        <v>68</v>
      </c>
      <c r="D19" s="65">
        <v>1.6624599608160802</v>
      </c>
      <c r="E19" s="8">
        <v>0.87801698567129005</v>
      </c>
    </row>
    <row r="20" spans="2:5" ht="15.75" x14ac:dyDescent="0.25">
      <c r="B20" s="136"/>
      <c r="C20" s="24" t="s">
        <v>69</v>
      </c>
      <c r="D20" s="65">
        <v>3.5651682630935557</v>
      </c>
      <c r="E20" s="8">
        <v>1.084050041400682</v>
      </c>
    </row>
    <row r="21" spans="2:5" ht="15.75" x14ac:dyDescent="0.25">
      <c r="B21" s="136"/>
      <c r="C21" s="24" t="s">
        <v>70</v>
      </c>
      <c r="D21" s="65">
        <v>6.2881211996241708</v>
      </c>
      <c r="E21" s="8">
        <v>1.4515342650472114</v>
      </c>
    </row>
    <row r="22" spans="2:5" ht="15.75" x14ac:dyDescent="0.25">
      <c r="B22" s="139"/>
      <c r="C22" s="24" t="s">
        <v>82</v>
      </c>
      <c r="D22" s="65">
        <v>11.395588769615758</v>
      </c>
      <c r="E22" s="8">
        <v>1.3730615828636059</v>
      </c>
    </row>
    <row r="23" spans="2:5" ht="15.75" thickBot="1" x14ac:dyDescent="0.3">
      <c r="B23" s="144" t="s">
        <v>10</v>
      </c>
      <c r="C23" s="145"/>
      <c r="D23" s="66">
        <v>35.603633356808103</v>
      </c>
      <c r="E23" s="9">
        <v>1.7946710184597587</v>
      </c>
    </row>
  </sheetData>
  <mergeCells count="4">
    <mergeCell ref="B5:B22"/>
    <mergeCell ref="B23:C23"/>
    <mergeCell ref="D3:E3"/>
    <mergeCell ref="B3:C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159A3-7F4C-4C42-84CE-836DBB35BADE}">
  <sheetPr codeName="Sheet14"/>
  <dimension ref="B2:J12"/>
  <sheetViews>
    <sheetView zoomScaleNormal="100" workbookViewId="0">
      <selection activeCell="M5" sqref="M5"/>
    </sheetView>
  </sheetViews>
  <sheetFormatPr defaultRowHeight="15" x14ac:dyDescent="0.25"/>
  <cols>
    <col min="2" max="2" width="16.42578125" bestFit="1" customWidth="1"/>
    <col min="3" max="4" width="11.85546875" bestFit="1" customWidth="1"/>
    <col min="5" max="5" width="9.5703125" bestFit="1" customWidth="1"/>
    <col min="6" max="8" width="11.85546875" bestFit="1" customWidth="1"/>
    <col min="9" max="9" width="12.140625" customWidth="1"/>
  </cols>
  <sheetData>
    <row r="2" spans="2:10" ht="16.5" thickBot="1" x14ac:dyDescent="0.3">
      <c r="B2" s="10" t="s">
        <v>127</v>
      </c>
      <c r="C2" s="10"/>
      <c r="D2" s="10"/>
    </row>
    <row r="3" spans="2:10" x14ac:dyDescent="0.25">
      <c r="B3" s="150" t="s">
        <v>0</v>
      </c>
      <c r="C3" s="116" t="s">
        <v>109</v>
      </c>
      <c r="D3" s="117"/>
      <c r="E3" s="117"/>
      <c r="F3" s="118"/>
      <c r="G3" s="119" t="s">
        <v>110</v>
      </c>
      <c r="H3" s="120"/>
      <c r="I3" s="120"/>
      <c r="J3" s="121"/>
    </row>
    <row r="4" spans="2:10" ht="30" x14ac:dyDescent="0.25">
      <c r="B4" s="151"/>
      <c r="C4" s="52" t="s">
        <v>130</v>
      </c>
      <c r="D4" s="13" t="s">
        <v>131</v>
      </c>
      <c r="E4" s="46" t="s">
        <v>135</v>
      </c>
      <c r="F4" s="53" t="s">
        <v>133</v>
      </c>
      <c r="G4" s="52" t="s">
        <v>130</v>
      </c>
      <c r="H4" s="13" t="s">
        <v>131</v>
      </c>
      <c r="I4" s="46" t="s">
        <v>135</v>
      </c>
      <c r="J4" s="53" t="s">
        <v>133</v>
      </c>
    </row>
    <row r="5" spans="2:10" x14ac:dyDescent="0.25">
      <c r="B5" s="61" t="s">
        <v>5</v>
      </c>
      <c r="C5" s="54">
        <v>2.2536810571744943E-4</v>
      </c>
      <c r="D5" s="33">
        <v>2.3770076252669058E-4</v>
      </c>
      <c r="E5" s="33">
        <f>AVERAGE(C5:D5)</f>
        <v>2.3153443412207001E-4</v>
      </c>
      <c r="F5" s="14">
        <f>STDEV(C5:D5)</f>
        <v>8.7205052598608695E-6</v>
      </c>
      <c r="G5" s="42">
        <v>1</v>
      </c>
      <c r="H5" s="13">
        <v>1</v>
      </c>
      <c r="I5" s="11">
        <f>AVERAGE(G5:H5)</f>
        <v>1</v>
      </c>
      <c r="J5" s="8">
        <f>STDEV(G5:H5)</f>
        <v>0</v>
      </c>
    </row>
    <row r="6" spans="2:10" x14ac:dyDescent="0.25">
      <c r="B6" s="61" t="s">
        <v>6</v>
      </c>
      <c r="C6" s="55">
        <v>1.4569199479739616E-2</v>
      </c>
      <c r="D6" s="32">
        <v>1.3034145427039413E-2</v>
      </c>
      <c r="E6" s="32">
        <f t="shared" ref="E6:E12" si="0">AVERAGE(C6:D6)</f>
        <v>1.3801672453389514E-2</v>
      </c>
      <c r="F6" s="14">
        <f t="shared" ref="F6:F12" si="1">STDEV(C6:D6)</f>
        <v>1.0854471301522052E-3</v>
      </c>
      <c r="G6" s="58">
        <v>64.646234804872734</v>
      </c>
      <c r="H6" s="50">
        <v>54.834260052387734</v>
      </c>
      <c r="I6" s="11">
        <f t="shared" ref="I6:I12" si="2">AVERAGE(G6:H6)</f>
        <v>59.740247428630234</v>
      </c>
      <c r="J6" s="8">
        <f t="shared" ref="J6:J12" si="3">STDEV(G6:H6)</f>
        <v>6.9381138843133394</v>
      </c>
    </row>
    <row r="7" spans="2:10" x14ac:dyDescent="0.25">
      <c r="B7" s="61" t="s">
        <v>7</v>
      </c>
      <c r="C7" s="55">
        <v>3.5722838062352942E-2</v>
      </c>
      <c r="D7" s="32">
        <v>4.4757249078698796E-2</v>
      </c>
      <c r="E7" s="32">
        <f t="shared" si="0"/>
        <v>4.0240043570525866E-2</v>
      </c>
      <c r="F7" s="14">
        <f t="shared" si="1"/>
        <v>6.3882932936846363E-3</v>
      </c>
      <c r="G7" s="58">
        <v>158.50884466828552</v>
      </c>
      <c r="H7" s="50">
        <v>188.29240850110088</v>
      </c>
      <c r="I7" s="11">
        <f t="shared" si="2"/>
        <v>173.40062658469321</v>
      </c>
      <c r="J7" s="8">
        <f t="shared" si="3"/>
        <v>21.060159954086142</v>
      </c>
    </row>
    <row r="8" spans="2:10" x14ac:dyDescent="0.25">
      <c r="B8" s="61" t="s">
        <v>8</v>
      </c>
      <c r="C8" s="55">
        <v>1.6276524137118636E-2</v>
      </c>
      <c r="D8" s="32">
        <v>2.5312370236262975E-2</v>
      </c>
      <c r="E8" s="32">
        <f t="shared" si="0"/>
        <v>2.0794447186690806E-2</v>
      </c>
      <c r="F8" s="14">
        <f t="shared" si="1"/>
        <v>6.3893080504629695E-3</v>
      </c>
      <c r="G8" s="58">
        <v>72.221950330118986</v>
      </c>
      <c r="H8" s="50">
        <v>106.48838466986717</v>
      </c>
      <c r="I8" s="11">
        <f t="shared" si="2"/>
        <v>89.355167499993087</v>
      </c>
      <c r="J8" s="8">
        <f t="shared" si="3"/>
        <v>24.230028088719436</v>
      </c>
    </row>
    <row r="9" spans="2:10" x14ac:dyDescent="0.25">
      <c r="B9" s="61" t="s">
        <v>9</v>
      </c>
      <c r="C9" s="55">
        <v>3.0308602302962638E-2</v>
      </c>
      <c r="D9" s="32">
        <v>4.3961478399405708E-2</v>
      </c>
      <c r="E9" s="32">
        <f t="shared" si="0"/>
        <v>3.7135040351184173E-2</v>
      </c>
      <c r="F9" s="14">
        <f t="shared" si="1"/>
        <v>9.6540412704946114E-3</v>
      </c>
      <c r="G9" s="58">
        <v>134.48487844576115</v>
      </c>
      <c r="H9" s="50">
        <v>184.94462504919153</v>
      </c>
      <c r="I9" s="11">
        <f t="shared" si="2"/>
        <v>159.71475174747633</v>
      </c>
      <c r="J9" s="8">
        <f t="shared" si="3"/>
        <v>35.680429000240544</v>
      </c>
    </row>
    <row r="10" spans="2:10" x14ac:dyDescent="0.25">
      <c r="B10" s="61" t="s">
        <v>10</v>
      </c>
      <c r="C10" s="56">
        <v>0.10987584432715083</v>
      </c>
      <c r="D10" s="3">
        <v>0.12735526597349067</v>
      </c>
      <c r="E10" s="3">
        <f t="shared" si="0"/>
        <v>0.11861555515032075</v>
      </c>
      <c r="F10" s="14">
        <f t="shared" si="1"/>
        <v>1.2359817577345826E-2</v>
      </c>
      <c r="G10" s="58">
        <v>487.53945895478836</v>
      </c>
      <c r="H10" s="50">
        <v>535.77979565459066</v>
      </c>
      <c r="I10" s="11">
        <f t="shared" si="2"/>
        <v>511.65962730468948</v>
      </c>
      <c r="J10" s="8">
        <f t="shared" si="3"/>
        <v>34.111069207152482</v>
      </c>
    </row>
    <row r="11" spans="2:10" x14ac:dyDescent="0.25">
      <c r="B11" s="61" t="s">
        <v>11</v>
      </c>
      <c r="C11" s="56">
        <v>0.19175294345315747</v>
      </c>
      <c r="D11" s="3">
        <v>0.25812974719413029</v>
      </c>
      <c r="E11" s="3">
        <f t="shared" si="0"/>
        <v>0.22494134532364388</v>
      </c>
      <c r="F11" s="14">
        <f t="shared" si="1"/>
        <v>4.6935488038730572E-2</v>
      </c>
      <c r="G11" s="58">
        <v>850.84330297191093</v>
      </c>
      <c r="H11" s="50">
        <v>1085.9441276093753</v>
      </c>
      <c r="I11" s="11">
        <f t="shared" si="2"/>
        <v>968.39371529064306</v>
      </c>
      <c r="J11" s="8">
        <f t="shared" si="3"/>
        <v>166.24138736370114</v>
      </c>
    </row>
    <row r="12" spans="2:10" ht="15.75" thickBot="1" x14ac:dyDescent="0.3">
      <c r="B12" s="62" t="s">
        <v>12</v>
      </c>
      <c r="C12" s="57">
        <v>0.34106780828281902</v>
      </c>
      <c r="D12" s="5">
        <v>0.34478489961707609</v>
      </c>
      <c r="E12" s="5">
        <f t="shared" si="0"/>
        <v>0.34292635394994753</v>
      </c>
      <c r="F12" s="15">
        <f t="shared" si="1"/>
        <v>2.6283804887429277E-3</v>
      </c>
      <c r="G12" s="59">
        <v>1513.3809959357145</v>
      </c>
      <c r="H12" s="60">
        <v>1450.4997626095601</v>
      </c>
      <c r="I12" s="12">
        <f t="shared" si="2"/>
        <v>1481.9403792726373</v>
      </c>
      <c r="J12" s="9">
        <f t="shared" si="3"/>
        <v>44.463746494297311</v>
      </c>
    </row>
  </sheetData>
  <mergeCells count="3">
    <mergeCell ref="C3:F3"/>
    <mergeCell ref="G3:J3"/>
    <mergeCell ref="B3:B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AAB7E-6121-4D32-824E-5E3E534DE4F6}">
  <sheetPr codeName="Sheet15"/>
  <dimension ref="B2:D8"/>
  <sheetViews>
    <sheetView zoomScaleNormal="100" workbookViewId="0">
      <selection activeCell="F28" sqref="F28"/>
    </sheetView>
  </sheetViews>
  <sheetFormatPr defaultRowHeight="15" x14ac:dyDescent="0.25"/>
  <cols>
    <col min="2" max="2" width="17.5703125" bestFit="1" customWidth="1"/>
    <col min="3" max="3" width="14.5703125" bestFit="1" customWidth="1"/>
    <col min="4" max="4" width="15.42578125" customWidth="1"/>
  </cols>
  <sheetData>
    <row r="2" spans="2:4" ht="16.5" thickBot="1" x14ac:dyDescent="0.3">
      <c r="B2" s="10" t="s">
        <v>125</v>
      </c>
    </row>
    <row r="3" spans="2:4" ht="15.75" x14ac:dyDescent="0.25">
      <c r="B3" s="154"/>
      <c r="C3" s="152" t="s">
        <v>111</v>
      </c>
      <c r="D3" s="153"/>
    </row>
    <row r="4" spans="2:4" ht="15.75" x14ac:dyDescent="0.25">
      <c r="B4" s="155"/>
      <c r="C4" s="38" t="s">
        <v>86</v>
      </c>
      <c r="D4" s="39" t="s">
        <v>47</v>
      </c>
    </row>
    <row r="5" spans="2:4" ht="15.75" x14ac:dyDescent="0.25">
      <c r="B5" s="82" t="s">
        <v>84</v>
      </c>
      <c r="C5" s="88">
        <v>22.296501554489101</v>
      </c>
      <c r="D5" s="26">
        <v>85.334963547697598</v>
      </c>
    </row>
    <row r="6" spans="2:4" ht="15.75" x14ac:dyDescent="0.25">
      <c r="B6" s="82" t="s">
        <v>6</v>
      </c>
      <c r="C6" s="88">
        <v>19134.795154814699</v>
      </c>
      <c r="D6" s="26">
        <v>39079.395609623403</v>
      </c>
    </row>
    <row r="7" spans="2:4" ht="15.75" x14ac:dyDescent="0.25">
      <c r="B7" s="82" t="s">
        <v>85</v>
      </c>
      <c r="C7" s="88">
        <v>10459.7593311042</v>
      </c>
      <c r="D7" s="26">
        <v>4979.3876890579004</v>
      </c>
    </row>
    <row r="8" spans="2:4" ht="16.5" thickBot="1" x14ac:dyDescent="0.3">
      <c r="B8" s="83" t="s">
        <v>7</v>
      </c>
      <c r="C8" s="89">
        <v>21190.649542310799</v>
      </c>
      <c r="D8" s="27">
        <v>210067.98457219699</v>
      </c>
    </row>
  </sheetData>
  <mergeCells count="2">
    <mergeCell ref="C3:D3"/>
    <mergeCell ref="B3:B4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F9D6-1CFE-41CD-9FC7-771283BE972E}">
  <sheetPr codeName="Sheet16"/>
  <dimension ref="B2:D7"/>
  <sheetViews>
    <sheetView zoomScaleNormal="100" workbookViewId="0">
      <selection activeCell="I45" sqref="I45"/>
    </sheetView>
  </sheetViews>
  <sheetFormatPr defaultRowHeight="15" x14ac:dyDescent="0.25"/>
  <cols>
    <col min="2" max="2" width="17.5703125" bestFit="1" customWidth="1"/>
    <col min="3" max="3" width="14.5703125" bestFit="1" customWidth="1"/>
    <col min="4" max="4" width="15.42578125" customWidth="1"/>
  </cols>
  <sheetData>
    <row r="2" spans="2:4" ht="16.5" thickBot="1" x14ac:dyDescent="0.3">
      <c r="B2" s="10" t="s">
        <v>126</v>
      </c>
    </row>
    <row r="3" spans="2:4" ht="15.75" x14ac:dyDescent="0.25">
      <c r="B3" s="154"/>
      <c r="C3" s="152" t="s">
        <v>111</v>
      </c>
      <c r="D3" s="153"/>
    </row>
    <row r="4" spans="2:4" x14ac:dyDescent="0.25">
      <c r="B4" s="155"/>
      <c r="C4" s="42" t="s">
        <v>86</v>
      </c>
      <c r="D4" s="43" t="s">
        <v>47</v>
      </c>
    </row>
    <row r="5" spans="2:4" ht="15.75" x14ac:dyDescent="0.25">
      <c r="B5" s="82" t="s">
        <v>84</v>
      </c>
      <c r="C5" s="88">
        <v>17603.010852029402</v>
      </c>
      <c r="D5" s="26">
        <v>5403.7844508805701</v>
      </c>
    </row>
    <row r="6" spans="2:4" ht="15.75" x14ac:dyDescent="0.25">
      <c r="B6" s="82" t="s">
        <v>7</v>
      </c>
      <c r="C6" s="88">
        <v>10371.407153247201</v>
      </c>
      <c r="D6" s="26">
        <v>117679.97140234501</v>
      </c>
    </row>
    <row r="7" spans="2:4" ht="16.5" thickBot="1" x14ac:dyDescent="0.3">
      <c r="B7" s="83" t="s">
        <v>87</v>
      </c>
      <c r="C7" s="89">
        <v>2556.6564535878601</v>
      </c>
      <c r="D7" s="27">
        <v>8302.1172152226209</v>
      </c>
    </row>
  </sheetData>
  <mergeCells count="2">
    <mergeCell ref="B3:B4"/>
    <mergeCell ref="C3:D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113B1-D5F3-4A96-A183-E6CC85BBAB04}">
  <sheetPr codeName="Sheet17"/>
  <dimension ref="B2:N8"/>
  <sheetViews>
    <sheetView zoomScaleNormal="100" workbookViewId="0">
      <selection activeCell="D17" sqref="D17"/>
    </sheetView>
  </sheetViews>
  <sheetFormatPr defaultRowHeight="15" x14ac:dyDescent="0.25"/>
  <cols>
    <col min="2" max="2" width="15.140625" bestFit="1" customWidth="1"/>
    <col min="3" max="4" width="11.85546875" bestFit="1" customWidth="1"/>
    <col min="5" max="6" width="7" bestFit="1" customWidth="1"/>
    <col min="7" max="8" width="11.85546875" bestFit="1" customWidth="1"/>
    <col min="9" max="10" width="9.5703125" bestFit="1" customWidth="1"/>
    <col min="11" max="12" width="11.85546875" bestFit="1" customWidth="1"/>
    <col min="13" max="13" width="6.85546875" bestFit="1" customWidth="1"/>
    <col min="14" max="14" width="5.7109375" bestFit="1" customWidth="1"/>
  </cols>
  <sheetData>
    <row r="2" spans="2:14" ht="16.5" thickBot="1" x14ac:dyDescent="0.3">
      <c r="B2" s="10" t="s">
        <v>124</v>
      </c>
    </row>
    <row r="3" spans="2:14" ht="18" x14ac:dyDescent="0.25">
      <c r="B3" s="114"/>
      <c r="C3" s="119" t="s">
        <v>140</v>
      </c>
      <c r="D3" s="120"/>
      <c r="E3" s="120"/>
      <c r="F3" s="121"/>
      <c r="G3" s="119" t="s">
        <v>151</v>
      </c>
      <c r="H3" s="120"/>
      <c r="I3" s="120"/>
      <c r="J3" s="121"/>
      <c r="K3" s="119" t="s">
        <v>95</v>
      </c>
      <c r="L3" s="120"/>
      <c r="M3" s="120"/>
      <c r="N3" s="121"/>
    </row>
    <row r="4" spans="2:14" x14ac:dyDescent="0.25">
      <c r="B4" s="115"/>
      <c r="C4" s="42" t="s">
        <v>130</v>
      </c>
      <c r="D4" s="13" t="s">
        <v>131</v>
      </c>
      <c r="E4" s="46" t="s">
        <v>135</v>
      </c>
      <c r="F4" s="53" t="s">
        <v>133</v>
      </c>
      <c r="G4" s="42" t="s">
        <v>130</v>
      </c>
      <c r="H4" s="13" t="s">
        <v>131</v>
      </c>
      <c r="I4" s="46" t="s">
        <v>135</v>
      </c>
      <c r="J4" s="53" t="s">
        <v>133</v>
      </c>
      <c r="K4" s="42" t="s">
        <v>130</v>
      </c>
      <c r="L4" s="13" t="s">
        <v>131</v>
      </c>
      <c r="M4" s="46" t="s">
        <v>135</v>
      </c>
      <c r="N4" s="53" t="s">
        <v>133</v>
      </c>
    </row>
    <row r="5" spans="2:14" x14ac:dyDescent="0.25">
      <c r="B5" s="71" t="s">
        <v>7</v>
      </c>
      <c r="C5" s="55">
        <v>2.4889721514484445E-2</v>
      </c>
      <c r="D5" s="32">
        <v>2.8966770583882862E-2</v>
      </c>
      <c r="E5" s="32">
        <f>AVERAGE(C5:D5)</f>
        <v>2.6928246049183653E-2</v>
      </c>
      <c r="F5" s="14">
        <f>STDEV(C5:D5)</f>
        <v>2.8829090442019233E-3</v>
      </c>
      <c r="G5" s="54">
        <v>5.0040009172468147E-4</v>
      </c>
      <c r="H5" s="33">
        <v>8.7940932561857837E-4</v>
      </c>
      <c r="I5" s="33">
        <f>AVERAGE(G5:H5)</f>
        <v>6.8990470867162992E-4</v>
      </c>
      <c r="J5" s="67">
        <f>STDEV(G5:H5)</f>
        <v>2.6799999941869276E-4</v>
      </c>
      <c r="K5" s="65">
        <f t="shared" ref="K5:L8" si="0">C5/G5</f>
        <v>49.739642190510807</v>
      </c>
      <c r="L5" s="11">
        <f t="shared" si="0"/>
        <v>32.938894028110944</v>
      </c>
      <c r="M5" s="11">
        <f>AVERAGE(K5:L5)</f>
        <v>41.339268109310879</v>
      </c>
      <c r="N5" s="8">
        <f>STDEV(K5:L5)</f>
        <v>11.879922954640348</v>
      </c>
    </row>
    <row r="6" spans="2:14" x14ac:dyDescent="0.25">
      <c r="B6" s="71" t="s">
        <v>92</v>
      </c>
      <c r="C6" s="55">
        <v>2.5386052029554448E-2</v>
      </c>
      <c r="D6" s="32">
        <v>2.9854156229397188E-2</v>
      </c>
      <c r="E6" s="32">
        <f t="shared" ref="E6:E8" si="1">AVERAGE(C6:D6)</f>
        <v>2.7620104129475818E-2</v>
      </c>
      <c r="F6" s="14">
        <f t="shared" ref="F6:F8" si="2">STDEV(C6:D6)</f>
        <v>3.1594267787568944E-3</v>
      </c>
      <c r="G6" s="54">
        <v>5.5929713756109993E-4</v>
      </c>
      <c r="H6" s="33">
        <v>9.9068427863013148E-4</v>
      </c>
      <c r="I6" s="33">
        <f t="shared" ref="I6:I8" si="3">AVERAGE(G6:H6)</f>
        <v>7.749907080956157E-4</v>
      </c>
      <c r="J6" s="67">
        <f t="shared" ref="J6:J8" si="4">STDEV(G6:H6)</f>
        <v>3.0503677276658999E-4</v>
      </c>
      <c r="K6" s="65">
        <f t="shared" si="0"/>
        <v>45.389204279239088</v>
      </c>
      <c r="L6" s="11">
        <f t="shared" si="0"/>
        <v>30.134884416131058</v>
      </c>
      <c r="M6" s="11">
        <f t="shared" ref="M6:M8" si="5">AVERAGE(K6:L6)</f>
        <v>37.762044347685077</v>
      </c>
      <c r="N6" s="8">
        <f t="shared" ref="N6:N8" si="6">STDEV(K6:L6)</f>
        <v>10.786433017592302</v>
      </c>
    </row>
    <row r="7" spans="2:14" x14ac:dyDescent="0.25">
      <c r="B7" s="71" t="s">
        <v>93</v>
      </c>
      <c r="C7" s="55">
        <v>2.2448055512264798E-2</v>
      </c>
      <c r="D7" s="32">
        <v>2.7125580917146175E-2</v>
      </c>
      <c r="E7" s="32">
        <f t="shared" si="1"/>
        <v>2.4786818214705485E-2</v>
      </c>
      <c r="F7" s="14">
        <f t="shared" si="2"/>
        <v>3.3075099329639731E-3</v>
      </c>
      <c r="G7" s="54">
        <v>5.3187179560673821E-4</v>
      </c>
      <c r="H7" s="33">
        <v>6.0178393780187592E-4</v>
      </c>
      <c r="I7" s="33">
        <f t="shared" si="3"/>
        <v>5.6682786670430706E-4</v>
      </c>
      <c r="J7" s="67">
        <f t="shared" si="4"/>
        <v>4.9435349833460035E-5</v>
      </c>
      <c r="K7" s="65">
        <f t="shared" si="0"/>
        <v>42.205764053829832</v>
      </c>
      <c r="L7" s="11">
        <f t="shared" si="0"/>
        <v>45.075282361684891</v>
      </c>
      <c r="M7" s="11">
        <f t="shared" si="5"/>
        <v>43.640523207757361</v>
      </c>
      <c r="N7" s="8">
        <f t="shared" si="6"/>
        <v>2.0290558542232597</v>
      </c>
    </row>
    <row r="8" spans="2:14" ht="15.75" thickBot="1" x14ac:dyDescent="0.3">
      <c r="B8" s="72" t="s">
        <v>94</v>
      </c>
      <c r="C8" s="63">
        <v>3.3004962644363645E-2</v>
      </c>
      <c r="D8" s="34">
        <v>3.6101549977119451E-2</v>
      </c>
      <c r="E8" s="34">
        <f t="shared" si="1"/>
        <v>3.4553256310741548E-2</v>
      </c>
      <c r="F8" s="15">
        <f t="shared" si="2"/>
        <v>2.1896179015279951E-3</v>
      </c>
      <c r="G8" s="64">
        <v>5.0736882615570918E-4</v>
      </c>
      <c r="H8" s="35">
        <v>4.7836989900724297E-4</v>
      </c>
      <c r="I8" s="35">
        <f t="shared" si="3"/>
        <v>4.9286936258147607E-4</v>
      </c>
      <c r="J8" s="68">
        <f t="shared" si="4"/>
        <v>2.0505338033815126E-5</v>
      </c>
      <c r="K8" s="66">
        <f t="shared" si="0"/>
        <v>65.051222981986228</v>
      </c>
      <c r="L8" s="12">
        <f t="shared" si="0"/>
        <v>75.467854587089818</v>
      </c>
      <c r="M8" s="12">
        <f t="shared" si="5"/>
        <v>70.259538784538023</v>
      </c>
      <c r="N8" s="9">
        <f t="shared" si="6"/>
        <v>7.3656708450908592</v>
      </c>
    </row>
  </sheetData>
  <mergeCells count="4">
    <mergeCell ref="C3:F3"/>
    <mergeCell ref="G3:J3"/>
    <mergeCell ref="K3:N3"/>
    <mergeCell ref="B3:B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29A05-B9B1-4F42-8D39-68252306EDE8}">
  <sheetPr codeName="Sheet18"/>
  <dimension ref="B2:F7"/>
  <sheetViews>
    <sheetView zoomScaleNormal="100" workbookViewId="0">
      <selection activeCell="I32" sqref="I32"/>
    </sheetView>
  </sheetViews>
  <sheetFormatPr defaultRowHeight="15" x14ac:dyDescent="0.25"/>
  <cols>
    <col min="2" max="2" width="17.5703125" bestFit="1" customWidth="1"/>
    <col min="3" max="4" width="11.85546875" bestFit="1" customWidth="1"/>
    <col min="5" max="5" width="12.28515625" bestFit="1" customWidth="1"/>
    <col min="6" max="6" width="9.85546875" bestFit="1" customWidth="1"/>
  </cols>
  <sheetData>
    <row r="2" spans="2:6" ht="16.5" thickBot="1" x14ac:dyDescent="0.3">
      <c r="B2" s="10" t="s">
        <v>122</v>
      </c>
    </row>
    <row r="3" spans="2:6" x14ac:dyDescent="0.25">
      <c r="B3" s="156"/>
      <c r="C3" s="142" t="s">
        <v>152</v>
      </c>
      <c r="D3" s="158"/>
      <c r="E3" s="158"/>
      <c r="F3" s="159"/>
    </row>
    <row r="4" spans="2:6" x14ac:dyDescent="0.25">
      <c r="B4" s="157"/>
      <c r="C4" s="42" t="s">
        <v>130</v>
      </c>
      <c r="D4" s="13" t="s">
        <v>131</v>
      </c>
      <c r="E4" s="46" t="s">
        <v>135</v>
      </c>
      <c r="F4" s="53" t="s">
        <v>133</v>
      </c>
    </row>
    <row r="5" spans="2:6" x14ac:dyDescent="0.25">
      <c r="B5" s="71" t="s">
        <v>84</v>
      </c>
      <c r="C5" s="65">
        <v>0</v>
      </c>
      <c r="D5" s="11">
        <v>0</v>
      </c>
      <c r="E5" s="11">
        <f>AVERAGE(C5:D5)</f>
        <v>0</v>
      </c>
      <c r="F5" s="43">
        <f>STDEV(C5:D5)</f>
        <v>0</v>
      </c>
    </row>
    <row r="6" spans="2:6" x14ac:dyDescent="0.25">
      <c r="B6" s="71" t="s">
        <v>11</v>
      </c>
      <c r="C6" s="65">
        <v>1465007.0839019599</v>
      </c>
      <c r="D6" s="11">
        <v>1479006.1953197001</v>
      </c>
      <c r="E6" s="11">
        <f t="shared" ref="E6:E7" si="0">AVERAGE(C6:D6)</f>
        <v>1472006.63961083</v>
      </c>
      <c r="F6" s="8">
        <f t="shared" ref="F6:F7" si="1">STDEV(C6:D6)</f>
        <v>9898.8666140700607</v>
      </c>
    </row>
    <row r="7" spans="2:6" ht="15.75" thickBot="1" x14ac:dyDescent="0.3">
      <c r="B7" s="72" t="s">
        <v>88</v>
      </c>
      <c r="C7" s="66">
        <v>1157869.0729599299</v>
      </c>
      <c r="D7" s="12">
        <v>1066707.42324525</v>
      </c>
      <c r="E7" s="12">
        <f t="shared" si="0"/>
        <v>1112288.24810259</v>
      </c>
      <c r="F7" s="9">
        <f t="shared" si="1"/>
        <v>64461.02069740287</v>
      </c>
    </row>
  </sheetData>
  <mergeCells count="2">
    <mergeCell ref="B3:B4"/>
    <mergeCell ref="C3:F3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FA45A-3D72-4249-9056-6B803CF0C63E}">
  <sheetPr codeName="Sheet19"/>
  <dimension ref="B2:D7"/>
  <sheetViews>
    <sheetView zoomScaleNormal="100" workbookViewId="0">
      <selection activeCell="J15" sqref="J15"/>
    </sheetView>
  </sheetViews>
  <sheetFormatPr defaultRowHeight="15" x14ac:dyDescent="0.25"/>
  <cols>
    <col min="2" max="2" width="17.5703125" bestFit="1" customWidth="1"/>
    <col min="3" max="4" width="11.140625" bestFit="1" customWidth="1"/>
  </cols>
  <sheetData>
    <row r="2" spans="2:4" ht="16.5" thickBot="1" x14ac:dyDescent="0.3">
      <c r="B2" s="10" t="s">
        <v>123</v>
      </c>
    </row>
    <row r="3" spans="2:4" ht="15.75" customHeight="1" x14ac:dyDescent="0.25">
      <c r="B3" s="160"/>
      <c r="C3" s="162" t="s">
        <v>153</v>
      </c>
      <c r="D3" s="163"/>
    </row>
    <row r="4" spans="2:4" x14ac:dyDescent="0.25">
      <c r="B4" s="161"/>
      <c r="C4" s="86" t="s">
        <v>47</v>
      </c>
      <c r="D4" s="87" t="s">
        <v>75</v>
      </c>
    </row>
    <row r="5" spans="2:4" ht="15.75" x14ac:dyDescent="0.25">
      <c r="B5" s="113" t="s">
        <v>84</v>
      </c>
      <c r="C5" s="88">
        <v>0</v>
      </c>
      <c r="D5" s="26">
        <v>1770.5797441406701</v>
      </c>
    </row>
    <row r="6" spans="2:4" x14ac:dyDescent="0.25">
      <c r="B6" s="90" t="s">
        <v>11</v>
      </c>
      <c r="C6" s="88">
        <v>893356.08230093401</v>
      </c>
      <c r="D6" s="26">
        <v>1125472.23307871</v>
      </c>
    </row>
    <row r="7" spans="2:4" ht="15.75" thickBot="1" x14ac:dyDescent="0.3">
      <c r="B7" s="91" t="s">
        <v>89</v>
      </c>
      <c r="C7" s="89">
        <v>1284080.9998631801</v>
      </c>
      <c r="D7" s="27">
        <v>4991167.9095402705</v>
      </c>
    </row>
  </sheetData>
  <mergeCells count="2">
    <mergeCell ref="B3:B4"/>
    <mergeCell ref="C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E5026-BD1C-41D8-9B54-5E12881F05F9}">
  <sheetPr codeName="Sheet2"/>
  <dimension ref="C2:I33"/>
  <sheetViews>
    <sheetView topLeftCell="A13" zoomScale="85" zoomScaleNormal="85" workbookViewId="0">
      <selection activeCell="F39" sqref="F39"/>
    </sheetView>
  </sheetViews>
  <sheetFormatPr defaultRowHeight="15" x14ac:dyDescent="0.25"/>
  <cols>
    <col min="3" max="10" width="19.7109375" customWidth="1"/>
  </cols>
  <sheetData>
    <row r="2" spans="3:9" ht="16.5" thickBot="1" x14ac:dyDescent="0.3">
      <c r="C2" s="10" t="s">
        <v>18</v>
      </c>
    </row>
    <row r="3" spans="3:9" ht="15.6" customHeight="1" x14ac:dyDescent="0.25">
      <c r="C3" s="114" t="s">
        <v>14</v>
      </c>
      <c r="D3" s="122" t="s">
        <v>21</v>
      </c>
      <c r="E3" s="123"/>
      <c r="F3" s="123"/>
      <c r="G3" s="123"/>
      <c r="H3" s="123"/>
      <c r="I3" s="124"/>
    </row>
    <row r="4" spans="3:9" x14ac:dyDescent="0.25">
      <c r="C4" s="115"/>
      <c r="D4" s="42" t="s">
        <v>130</v>
      </c>
      <c r="E4" s="13" t="s">
        <v>131</v>
      </c>
      <c r="F4" s="13" t="s">
        <v>134</v>
      </c>
      <c r="G4" s="46" t="s">
        <v>135</v>
      </c>
      <c r="H4" s="46" t="s">
        <v>133</v>
      </c>
      <c r="I4" s="53" t="s">
        <v>136</v>
      </c>
    </row>
    <row r="5" spans="3:9" ht="15.75" x14ac:dyDescent="0.25">
      <c r="C5" s="61">
        <v>200</v>
      </c>
      <c r="D5" s="56">
        <v>0.79946889579660874</v>
      </c>
      <c r="E5" s="3">
        <v>0.80315061316387026</v>
      </c>
      <c r="F5" s="3">
        <v>0.78464406143339893</v>
      </c>
      <c r="G5" s="3">
        <f>AVERAGE(D5:F5)</f>
        <v>0.79575452346462594</v>
      </c>
      <c r="H5" s="13">
        <f>STDEV(D5:F5)</f>
        <v>9.7964552570612064E-3</v>
      </c>
      <c r="I5" s="24"/>
    </row>
    <row r="6" spans="3:9" x14ac:dyDescent="0.25">
      <c r="C6" s="61">
        <v>20</v>
      </c>
      <c r="D6" s="56">
        <v>1.015978512539365</v>
      </c>
      <c r="E6" s="3">
        <v>0.87350343117072704</v>
      </c>
      <c r="F6" s="3">
        <v>0.78301447018944226</v>
      </c>
      <c r="G6" s="3">
        <f t="shared" ref="G6:G9" si="0">AVERAGE(D6:F6)</f>
        <v>0.89083213796651151</v>
      </c>
      <c r="H6" s="13">
        <f t="shared" ref="H6:H9" si="1">STDEV(D6:F6)</f>
        <v>0.11744477134557699</v>
      </c>
      <c r="I6" s="4">
        <f>TTEST(D6:F6,D9:F9,2,2)</f>
        <v>0.25532583791830304</v>
      </c>
    </row>
    <row r="7" spans="3:9" ht="15.75" x14ac:dyDescent="0.25">
      <c r="C7" s="61">
        <v>2</v>
      </c>
      <c r="D7" s="56">
        <v>0.9784279852209985</v>
      </c>
      <c r="E7" s="3">
        <v>0.94042497785254686</v>
      </c>
      <c r="F7" s="3">
        <v>0.84782084994711671</v>
      </c>
      <c r="G7" s="3">
        <f t="shared" si="0"/>
        <v>0.9222246043402208</v>
      </c>
      <c r="H7" s="13">
        <f t="shared" si="1"/>
        <v>6.7178837018094115E-2</v>
      </c>
      <c r="I7" s="24"/>
    </row>
    <row r="8" spans="3:9" ht="15.75" x14ac:dyDescent="0.25">
      <c r="C8" s="61">
        <v>0.2</v>
      </c>
      <c r="D8" s="56">
        <v>0.88198980823274675</v>
      </c>
      <c r="E8" s="3">
        <v>0.97491293622278896</v>
      </c>
      <c r="F8" s="3">
        <v>0.8860598852065662</v>
      </c>
      <c r="G8" s="3">
        <f t="shared" si="0"/>
        <v>0.91432087655403393</v>
      </c>
      <c r="H8" s="13">
        <f t="shared" si="1"/>
        <v>5.2513709189312439E-2</v>
      </c>
      <c r="I8" s="24"/>
    </row>
    <row r="9" spans="3:9" ht="16.5" thickBot="1" x14ac:dyDescent="0.3">
      <c r="C9" s="62">
        <v>0</v>
      </c>
      <c r="D9" s="57">
        <v>0.97160162876896539</v>
      </c>
      <c r="E9" s="5">
        <v>1.0911351825979851</v>
      </c>
      <c r="F9" s="5">
        <v>0.93726318863304936</v>
      </c>
      <c r="G9" s="5">
        <f t="shared" si="0"/>
        <v>1</v>
      </c>
      <c r="H9" s="1">
        <f t="shared" si="1"/>
        <v>8.077127118052585E-2</v>
      </c>
      <c r="I9" s="28"/>
    </row>
    <row r="10" spans="3:9" ht="15.75" thickBot="1" x14ac:dyDescent="0.3"/>
    <row r="11" spans="3:9" ht="30.95" customHeight="1" x14ac:dyDescent="0.25">
      <c r="C11" s="114" t="s">
        <v>15</v>
      </c>
      <c r="D11" s="116" t="s">
        <v>21</v>
      </c>
      <c r="E11" s="117"/>
      <c r="F11" s="117"/>
      <c r="G11" s="117"/>
      <c r="H11" s="117"/>
      <c r="I11" s="118"/>
    </row>
    <row r="12" spans="3:9" x14ac:dyDescent="0.25">
      <c r="C12" s="115"/>
      <c r="D12" s="42" t="s">
        <v>130</v>
      </c>
      <c r="E12" s="13" t="s">
        <v>131</v>
      </c>
      <c r="F12" s="13" t="s">
        <v>134</v>
      </c>
      <c r="G12" s="46" t="s">
        <v>135</v>
      </c>
      <c r="H12" s="46" t="s">
        <v>133</v>
      </c>
      <c r="I12" s="53" t="s">
        <v>136</v>
      </c>
    </row>
    <row r="13" spans="3:9" ht="15.75" x14ac:dyDescent="0.25">
      <c r="C13" s="61">
        <v>200</v>
      </c>
      <c r="D13" s="56">
        <v>0.78069510495445171</v>
      </c>
      <c r="E13" s="3">
        <v>0.76685250846419128</v>
      </c>
      <c r="F13" s="3">
        <v>0.77468086600138708</v>
      </c>
      <c r="G13" s="3">
        <f>AVERAGE(D13:F13)</f>
        <v>0.77407615980667666</v>
      </c>
      <c r="H13" s="3">
        <f>STDEV(D13:F13)</f>
        <v>6.9410821623492845E-3</v>
      </c>
      <c r="I13" s="24"/>
    </row>
    <row r="14" spans="3:9" x14ac:dyDescent="0.25">
      <c r="C14" s="61">
        <v>20</v>
      </c>
      <c r="D14" s="56">
        <v>0.89965438926442642</v>
      </c>
      <c r="E14" s="3">
        <v>0.75370403315938317</v>
      </c>
      <c r="F14" s="3">
        <v>0.93690812715358585</v>
      </c>
      <c r="G14" s="3">
        <f>AVERAGE(D14:F14)</f>
        <v>0.86342218319246511</v>
      </c>
      <c r="H14" s="3">
        <f>STDEV(D14:F14)</f>
        <v>9.6827240907143286E-2</v>
      </c>
      <c r="I14" s="4">
        <f>TTEST(D14:F14,D17:F17,2,2)</f>
        <v>7.9575757616277054E-2</v>
      </c>
    </row>
    <row r="15" spans="3:9" ht="15.75" x14ac:dyDescent="0.25">
      <c r="C15" s="61">
        <v>2</v>
      </c>
      <c r="D15" s="56">
        <v>0.99815535948489509</v>
      </c>
      <c r="E15" s="3">
        <v>0.90107482114814508</v>
      </c>
      <c r="F15" s="3">
        <v>0.91382746023542805</v>
      </c>
      <c r="G15" s="3">
        <f>AVERAGE(D15:F15)</f>
        <v>0.9376858802894894</v>
      </c>
      <c r="H15" s="3">
        <f t="shared" ref="H15:H17" si="2">STDEV(D15:F15)</f>
        <v>5.2754865998742947E-2</v>
      </c>
      <c r="I15" s="24"/>
    </row>
    <row r="16" spans="3:9" ht="15.75" x14ac:dyDescent="0.25">
      <c r="C16" s="61">
        <v>0.2</v>
      </c>
      <c r="D16" s="56">
        <v>1.0172436701672061</v>
      </c>
      <c r="E16" s="3">
        <v>0.9472454356193355</v>
      </c>
      <c r="F16" s="3">
        <v>0.96388186363239048</v>
      </c>
      <c r="G16" s="3">
        <f>AVERAGE(D16:F16)</f>
        <v>0.97612365647297727</v>
      </c>
      <c r="H16" s="3">
        <f>STDEV(D16:F16)</f>
        <v>3.6569582017279854E-2</v>
      </c>
      <c r="I16" s="24"/>
    </row>
    <row r="17" spans="3:9" ht="16.5" thickBot="1" x14ac:dyDescent="0.3">
      <c r="C17" s="62">
        <v>0</v>
      </c>
      <c r="D17" s="57">
        <v>1.0099377960596241</v>
      </c>
      <c r="E17" s="5">
        <v>0.96691972131524162</v>
      </c>
      <c r="F17" s="5">
        <v>1.0231424826251343</v>
      </c>
      <c r="G17" s="5">
        <f>AVERAGE(D17:F17)</f>
        <v>1</v>
      </c>
      <c r="H17" s="5">
        <f t="shared" si="2"/>
        <v>2.9399312325619136E-2</v>
      </c>
      <c r="I17" s="28"/>
    </row>
    <row r="18" spans="3:9" ht="15.75" thickBot="1" x14ac:dyDescent="0.3"/>
    <row r="19" spans="3:9" ht="30.95" customHeight="1" x14ac:dyDescent="0.25">
      <c r="C19" s="114" t="s">
        <v>16</v>
      </c>
      <c r="D19" s="116" t="s">
        <v>21</v>
      </c>
      <c r="E19" s="117"/>
      <c r="F19" s="117"/>
      <c r="G19" s="117"/>
      <c r="H19" s="117"/>
      <c r="I19" s="118"/>
    </row>
    <row r="20" spans="3:9" x14ac:dyDescent="0.25">
      <c r="C20" s="115"/>
      <c r="D20" s="42" t="s">
        <v>130</v>
      </c>
      <c r="E20" s="13" t="s">
        <v>131</v>
      </c>
      <c r="F20" s="13" t="s">
        <v>134</v>
      </c>
      <c r="G20" s="46" t="s">
        <v>135</v>
      </c>
      <c r="H20" s="46" t="s">
        <v>133</v>
      </c>
      <c r="I20" s="53" t="s">
        <v>136</v>
      </c>
    </row>
    <row r="21" spans="3:9" ht="15.75" x14ac:dyDescent="0.25">
      <c r="C21" s="61">
        <v>200</v>
      </c>
      <c r="D21" s="65">
        <v>0.78809099940043204</v>
      </c>
      <c r="E21" s="11">
        <v>0.75648628689500796</v>
      </c>
      <c r="F21" s="11">
        <v>0.84388277094015274</v>
      </c>
      <c r="G21" s="3">
        <f>AVERAGE(D21:F21)</f>
        <v>0.79615335241186436</v>
      </c>
      <c r="H21" s="3">
        <f>STDEV(D21:F21)</f>
        <v>4.4252542389381699E-2</v>
      </c>
      <c r="I21" s="24"/>
    </row>
    <row r="22" spans="3:9" x14ac:dyDescent="0.25">
      <c r="C22" s="61">
        <v>20</v>
      </c>
      <c r="D22" s="65">
        <v>1.0054000091361808</v>
      </c>
      <c r="E22" s="11">
        <v>0.88921030963554248</v>
      </c>
      <c r="F22" s="11">
        <v>0.81259042561327111</v>
      </c>
      <c r="G22" s="3">
        <f>AVERAGE(D22:F22)</f>
        <v>0.90240024812833142</v>
      </c>
      <c r="H22" s="3">
        <f>STDEV(D22:F22)</f>
        <v>9.7079167346306269E-2</v>
      </c>
      <c r="I22" s="4">
        <f>TTEST(D22:F22,D25:F25,2,2)</f>
        <v>0.20086942134311203</v>
      </c>
    </row>
    <row r="23" spans="3:9" ht="15.75" x14ac:dyDescent="0.25">
      <c r="C23" s="61">
        <v>2</v>
      </c>
      <c r="D23" s="65">
        <v>0.90380998779026156</v>
      </c>
      <c r="E23" s="11">
        <v>0.80109444727908852</v>
      </c>
      <c r="F23" s="11">
        <v>0.86632165752084789</v>
      </c>
      <c r="G23" s="3">
        <f>AVERAGE(D23:F23)</f>
        <v>0.85707536419673269</v>
      </c>
      <c r="H23" s="3">
        <f t="shared" ref="H23" si="3">STDEV(D23:F23)</f>
        <v>5.1978274507743047E-2</v>
      </c>
      <c r="I23" s="24"/>
    </row>
    <row r="24" spans="3:9" ht="15.75" x14ac:dyDescent="0.25">
      <c r="C24" s="61">
        <v>0.2</v>
      </c>
      <c r="D24" s="65">
        <v>0.77725059559878618</v>
      </c>
      <c r="E24" s="11">
        <v>1.0269654978378431</v>
      </c>
      <c r="F24" s="11">
        <v>0.97026241389190471</v>
      </c>
      <c r="G24" s="3">
        <f>AVERAGE(D24:F24)</f>
        <v>0.92482616910951132</v>
      </c>
      <c r="H24" s="3">
        <f>STDEV(D24:F24)</f>
        <v>0.13091112387803239</v>
      </c>
      <c r="I24" s="24"/>
    </row>
    <row r="25" spans="3:9" ht="16.5" thickBot="1" x14ac:dyDescent="0.3">
      <c r="C25" s="62">
        <v>0</v>
      </c>
      <c r="D25" s="66">
        <v>1.0331806685104163</v>
      </c>
      <c r="E25" s="12">
        <v>0.93907979996248458</v>
      </c>
      <c r="F25" s="12">
        <v>1.027739531527099</v>
      </c>
      <c r="G25" s="5">
        <f>AVERAGE(D25:F25)</f>
        <v>1</v>
      </c>
      <c r="H25" s="5">
        <f t="shared" ref="H25" si="4">STDEV(D25:F25)</f>
        <v>5.2828539373864697E-2</v>
      </c>
      <c r="I25" s="28"/>
    </row>
    <row r="26" spans="3:9" ht="15.75" thickBot="1" x14ac:dyDescent="0.3"/>
    <row r="27" spans="3:9" ht="30.95" customHeight="1" x14ac:dyDescent="0.25">
      <c r="C27" s="114" t="s">
        <v>17</v>
      </c>
      <c r="D27" s="116" t="s">
        <v>21</v>
      </c>
      <c r="E27" s="117"/>
      <c r="F27" s="117"/>
      <c r="G27" s="117"/>
      <c r="H27" s="117"/>
      <c r="I27" s="118"/>
    </row>
    <row r="28" spans="3:9" x14ac:dyDescent="0.25">
      <c r="C28" s="115"/>
      <c r="D28" s="42" t="s">
        <v>130</v>
      </c>
      <c r="E28" s="13" t="s">
        <v>131</v>
      </c>
      <c r="F28" s="13" t="s">
        <v>134</v>
      </c>
      <c r="G28" s="46" t="s">
        <v>135</v>
      </c>
      <c r="H28" s="46" t="s">
        <v>133</v>
      </c>
      <c r="I28" s="53" t="s">
        <v>136</v>
      </c>
    </row>
    <row r="29" spans="3:9" x14ac:dyDescent="0.25">
      <c r="C29" s="61">
        <v>200</v>
      </c>
      <c r="D29" s="56">
        <v>0</v>
      </c>
      <c r="E29" s="3">
        <v>0</v>
      </c>
      <c r="F29" s="3">
        <v>0</v>
      </c>
      <c r="G29" s="3">
        <f>AVERAGE(D29:F29)</f>
        <v>0</v>
      </c>
      <c r="H29" s="3">
        <f>STDEV(D29:F29)</f>
        <v>0</v>
      </c>
      <c r="I29" s="109">
        <f>TTEST(D29:F29,D33:F33,2,2)</f>
        <v>4.9707707657988874E-7</v>
      </c>
    </row>
    <row r="30" spans="3:9" x14ac:dyDescent="0.25">
      <c r="C30" s="61">
        <v>20</v>
      </c>
      <c r="D30" s="56">
        <v>9.6755829501157464E-2</v>
      </c>
      <c r="E30" s="3">
        <v>4.8438586400965121E-2</v>
      </c>
      <c r="F30" s="3">
        <v>8.2698125968135958E-2</v>
      </c>
      <c r="G30" s="3">
        <f>AVERAGE(D30:F30)</f>
        <v>7.5964180623419517E-2</v>
      </c>
      <c r="H30" s="3">
        <f>STDEV(D30:F30)</f>
        <v>2.4852535285760965E-2</v>
      </c>
      <c r="I30" s="108">
        <f>TTEST(D30:F30,D33:F33,2,2)</f>
        <v>2.0005895472638002E-6</v>
      </c>
    </row>
    <row r="31" spans="3:9" x14ac:dyDescent="0.25">
      <c r="C31" s="112">
        <v>2</v>
      </c>
      <c r="D31" s="111">
        <v>0.81974092844055979</v>
      </c>
      <c r="E31" s="7">
        <v>0.93434636146544903</v>
      </c>
      <c r="F31" s="7">
        <v>0.78081326262547868</v>
      </c>
      <c r="G31" s="3">
        <f>AVERAGE(D31:F31)</f>
        <v>0.84496685084382916</v>
      </c>
      <c r="H31" s="3">
        <f t="shared" ref="H31" si="5">STDEV(D31:F31)</f>
        <v>7.981455682187838E-2</v>
      </c>
      <c r="I31" s="43"/>
    </row>
    <row r="32" spans="3:9" x14ac:dyDescent="0.25">
      <c r="C32" s="61">
        <v>0.2</v>
      </c>
      <c r="D32" s="56">
        <v>0.95313180783096252</v>
      </c>
      <c r="E32" s="3">
        <v>1.0446608653037033</v>
      </c>
      <c r="F32" s="3">
        <v>0.98461309968506827</v>
      </c>
      <c r="G32" s="3">
        <f>AVERAGE(D32:F32)</f>
        <v>0.99413525760657795</v>
      </c>
      <c r="H32" s="3">
        <f>STDEV(D32:F32)</f>
        <v>4.6501566737839041E-2</v>
      </c>
      <c r="I32" s="43"/>
    </row>
    <row r="33" spans="3:9" ht="15.75" thickBot="1" x14ac:dyDescent="0.3">
      <c r="C33" s="62">
        <v>0</v>
      </c>
      <c r="D33" s="57">
        <v>1.0099377960596241</v>
      </c>
      <c r="E33" s="5">
        <v>0.96691972131524162</v>
      </c>
      <c r="F33" s="5">
        <v>1.0231424826251343</v>
      </c>
      <c r="G33" s="5">
        <f>AVERAGE(D33:F33)</f>
        <v>1</v>
      </c>
      <c r="H33" s="5">
        <f t="shared" ref="H33" si="6">STDEV(D33:F33)</f>
        <v>2.9399312325619136E-2</v>
      </c>
      <c r="I33" s="2"/>
    </row>
  </sheetData>
  <mergeCells count="8">
    <mergeCell ref="D27:I27"/>
    <mergeCell ref="C27:C28"/>
    <mergeCell ref="C3:C4"/>
    <mergeCell ref="D3:I3"/>
    <mergeCell ref="D11:I11"/>
    <mergeCell ref="C11:C12"/>
    <mergeCell ref="C19:C20"/>
    <mergeCell ref="D19:I19"/>
  </mergeCells>
  <pageMargins left="0.7" right="0.7" top="0.75" bottom="0.75" header="0.3" footer="0.3"/>
  <pageSetup paperSize="9" scale="48" fitToWidth="0" fitToHeight="0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C574B-1674-4253-B390-C1ECD1EC86E5}">
  <dimension ref="B2:G10"/>
  <sheetViews>
    <sheetView zoomScaleNormal="100" workbookViewId="0">
      <selection activeCell="F33" sqref="F33"/>
    </sheetView>
  </sheetViews>
  <sheetFormatPr defaultRowHeight="15" x14ac:dyDescent="0.25"/>
  <cols>
    <col min="2" max="2" width="26.42578125" bestFit="1" customWidth="1"/>
    <col min="3" max="5" width="12.140625" bestFit="1" customWidth="1"/>
    <col min="6" max="7" width="7.5703125" bestFit="1" customWidth="1"/>
  </cols>
  <sheetData>
    <row r="2" spans="2:7" ht="16.5" thickBot="1" x14ac:dyDescent="0.3">
      <c r="B2" s="10" t="s">
        <v>117</v>
      </c>
    </row>
    <row r="3" spans="2:7" ht="18" x14ac:dyDescent="0.25">
      <c r="B3" s="114" t="s">
        <v>102</v>
      </c>
      <c r="C3" s="119" t="s">
        <v>140</v>
      </c>
      <c r="D3" s="120"/>
      <c r="E3" s="120"/>
      <c r="F3" s="120"/>
      <c r="G3" s="121"/>
    </row>
    <row r="4" spans="2:7" x14ac:dyDescent="0.25">
      <c r="B4" s="115"/>
      <c r="C4" s="42" t="s">
        <v>130</v>
      </c>
      <c r="D4" s="13" t="s">
        <v>131</v>
      </c>
      <c r="E4" s="13" t="s">
        <v>134</v>
      </c>
      <c r="F4" s="46" t="s">
        <v>135</v>
      </c>
      <c r="G4" s="84" t="s">
        <v>133</v>
      </c>
    </row>
    <row r="5" spans="2:7" x14ac:dyDescent="0.25">
      <c r="B5" s="61">
        <v>0</v>
      </c>
      <c r="C5" s="55">
        <v>6.7158403434425173E-3</v>
      </c>
      <c r="D5" s="32">
        <v>2.9439301459650187E-3</v>
      </c>
      <c r="E5" s="32">
        <v>5.1050142047025836E-3</v>
      </c>
      <c r="F5" s="48">
        <f>AVERAGE(C5:E5)</f>
        <v>4.9215948980367063E-3</v>
      </c>
      <c r="G5" s="85">
        <f>STDEV(C5:E5)</f>
        <v>1.8926327208420627E-3</v>
      </c>
    </row>
    <row r="6" spans="2:7" x14ac:dyDescent="0.25">
      <c r="B6" s="61">
        <v>1</v>
      </c>
      <c r="C6" s="55">
        <v>6.8581717698061553E-2</v>
      </c>
      <c r="D6" s="32">
        <v>6.1412596074712542E-2</v>
      </c>
      <c r="E6" s="32">
        <v>6.6339567712445868E-2</v>
      </c>
      <c r="F6" s="3">
        <f t="shared" ref="F6:F9" si="0">AVERAGE(C6:E6)</f>
        <v>6.5444627161739988E-2</v>
      </c>
      <c r="G6" s="85">
        <f t="shared" ref="G6:G9" si="1">STDEV(C6:E6)</f>
        <v>3.6673921462758658E-3</v>
      </c>
    </row>
    <row r="7" spans="2:7" x14ac:dyDescent="0.25">
      <c r="B7" s="61">
        <v>3</v>
      </c>
      <c r="C7" s="56">
        <v>0.18932491343227209</v>
      </c>
      <c r="D7" s="3">
        <v>0.20845156848613167</v>
      </c>
      <c r="E7" s="3">
        <v>0.17309361899386647</v>
      </c>
      <c r="F7" s="3">
        <f t="shared" si="0"/>
        <v>0.19029003363742339</v>
      </c>
      <c r="G7" s="14">
        <f t="shared" si="1"/>
        <v>1.7698721446256727E-2</v>
      </c>
    </row>
    <row r="8" spans="2:7" x14ac:dyDescent="0.25">
      <c r="B8" s="61">
        <v>6</v>
      </c>
      <c r="C8" s="56">
        <v>0.30719434229085801</v>
      </c>
      <c r="D8" s="3">
        <v>0.33239603615004548</v>
      </c>
      <c r="E8" s="3">
        <v>0.31182619948425672</v>
      </c>
      <c r="F8" s="3">
        <f t="shared" si="0"/>
        <v>0.31713885930838676</v>
      </c>
      <c r="G8" s="14">
        <f t="shared" si="1"/>
        <v>1.3414529777381157E-2</v>
      </c>
    </row>
    <row r="9" spans="2:7" ht="15.75" thickBot="1" x14ac:dyDescent="0.3">
      <c r="B9" s="62">
        <v>9</v>
      </c>
      <c r="C9" s="57">
        <v>0.32076420829529451</v>
      </c>
      <c r="D9" s="5">
        <v>0.31818015742904721</v>
      </c>
      <c r="E9" s="5">
        <v>0.21611194769059872</v>
      </c>
      <c r="F9" s="5">
        <f t="shared" si="0"/>
        <v>0.28501877113831348</v>
      </c>
      <c r="G9" s="15">
        <f t="shared" si="1"/>
        <v>5.9689044790151809E-2</v>
      </c>
    </row>
    <row r="10" spans="2:7" x14ac:dyDescent="0.25">
      <c r="B10" s="36"/>
      <c r="C10" s="37"/>
    </row>
  </sheetData>
  <mergeCells count="2">
    <mergeCell ref="C3:G3"/>
    <mergeCell ref="B3:B4"/>
  </mergeCells>
  <phoneticPr fontId="3" type="noConversion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1C75C-B368-4597-9A83-2E591EB0D364}">
  <dimension ref="B2:J8"/>
  <sheetViews>
    <sheetView zoomScale="115" zoomScaleNormal="115" workbookViewId="0">
      <selection activeCell="F36" sqref="F36"/>
    </sheetView>
  </sheetViews>
  <sheetFormatPr defaultRowHeight="15" x14ac:dyDescent="0.25"/>
  <cols>
    <col min="2" max="2" width="25.7109375" bestFit="1" customWidth="1"/>
    <col min="3" max="4" width="11.85546875" bestFit="1" customWidth="1"/>
    <col min="7" max="8" width="11.85546875" bestFit="1" customWidth="1"/>
  </cols>
  <sheetData>
    <row r="2" spans="2:10" ht="16.5" thickBot="1" x14ac:dyDescent="0.3">
      <c r="B2" s="10" t="s">
        <v>118</v>
      </c>
    </row>
    <row r="3" spans="2:10" ht="18" x14ac:dyDescent="0.25">
      <c r="B3" s="114" t="s">
        <v>103</v>
      </c>
      <c r="C3" s="119" t="s">
        <v>140</v>
      </c>
      <c r="D3" s="120"/>
      <c r="E3" s="120"/>
      <c r="F3" s="121"/>
      <c r="G3" s="119" t="s">
        <v>142</v>
      </c>
      <c r="H3" s="120"/>
      <c r="I3" s="120"/>
      <c r="J3" s="121"/>
    </row>
    <row r="4" spans="2:10" ht="15.75" x14ac:dyDescent="0.25">
      <c r="B4" s="115"/>
      <c r="C4" s="42" t="s">
        <v>130</v>
      </c>
      <c r="D4" s="13" t="s">
        <v>131</v>
      </c>
      <c r="E4" s="47" t="s">
        <v>135</v>
      </c>
      <c r="F4" s="53" t="s">
        <v>133</v>
      </c>
      <c r="G4" s="42" t="s">
        <v>130</v>
      </c>
      <c r="H4" s="13" t="s">
        <v>131</v>
      </c>
      <c r="I4" s="47" t="s">
        <v>135</v>
      </c>
      <c r="J4" s="53" t="s">
        <v>133</v>
      </c>
    </row>
    <row r="5" spans="2:10" ht="15.75" x14ac:dyDescent="0.25">
      <c r="B5" s="61">
        <v>0.5</v>
      </c>
      <c r="C5" s="65">
        <v>1.3705995058788556</v>
      </c>
      <c r="D5" s="11">
        <v>1.4272863854984426</v>
      </c>
      <c r="E5" s="19">
        <f>AVERAGE(C5:D5)</f>
        <v>1.3989429456886491</v>
      </c>
      <c r="F5" s="69">
        <f>STDEV(C5:D5)</f>
        <v>4.0083676983315435E-2</v>
      </c>
      <c r="G5" s="65">
        <v>167.36757453978458</v>
      </c>
      <c r="H5" s="11">
        <v>144.54728564532058</v>
      </c>
      <c r="I5" s="19">
        <f>AVERAGE(G5:H5)</f>
        <v>155.95743009255258</v>
      </c>
      <c r="J5" s="69">
        <f>STDEV(G5:H5)</f>
        <v>16.136381025911554</v>
      </c>
    </row>
    <row r="6" spans="2:10" ht="15.75" x14ac:dyDescent="0.25">
      <c r="B6" s="61">
        <v>1</v>
      </c>
      <c r="C6" s="65">
        <v>5.4411043578146696</v>
      </c>
      <c r="D6" s="11">
        <v>7.4486977265691978</v>
      </c>
      <c r="E6" s="19">
        <f t="shared" ref="E6:E8" si="0">AVERAGE(C6:D6)</f>
        <v>6.4449010421919333</v>
      </c>
      <c r="F6" s="69">
        <f t="shared" ref="F6:F8" si="1">STDEV(C6:D6)</f>
        <v>1.419582884911478</v>
      </c>
      <c r="G6" s="65">
        <v>118.72153783660491</v>
      </c>
      <c r="H6" s="11">
        <v>112.31298706034627</v>
      </c>
      <c r="I6" s="19">
        <f t="shared" ref="I6:I8" si="2">AVERAGE(G6:H6)</f>
        <v>115.51726244847559</v>
      </c>
      <c r="J6" s="69">
        <f t="shared" ref="J6:J8" si="3">STDEV(G6:H6)</f>
        <v>4.5315297114707942</v>
      </c>
    </row>
    <row r="7" spans="2:10" ht="15.75" x14ac:dyDescent="0.25">
      <c r="B7" s="61">
        <v>2</v>
      </c>
      <c r="C7" s="65">
        <v>10.335193221308538</v>
      </c>
      <c r="D7" s="11">
        <v>7.0100537044369204</v>
      </c>
      <c r="E7" s="19">
        <f t="shared" si="0"/>
        <v>8.6726234628727283</v>
      </c>
      <c r="F7" s="69">
        <f t="shared" si="1"/>
        <v>2.3512287007712875</v>
      </c>
      <c r="G7" s="65">
        <v>99.689236079488083</v>
      </c>
      <c r="H7" s="11">
        <v>114.17390070356967</v>
      </c>
      <c r="I7" s="19">
        <f t="shared" si="2"/>
        <v>106.93156839152888</v>
      </c>
      <c r="J7" s="69">
        <f t="shared" si="3"/>
        <v>10.242204578900985</v>
      </c>
    </row>
    <row r="8" spans="2:10" ht="16.5" thickBot="1" x14ac:dyDescent="0.3">
      <c r="B8" s="62">
        <v>4</v>
      </c>
      <c r="C8" s="66">
        <v>9.2477147089732465</v>
      </c>
      <c r="D8" s="12">
        <v>9.8571760029289166</v>
      </c>
      <c r="E8" s="20">
        <f t="shared" si="0"/>
        <v>9.5524453559510825</v>
      </c>
      <c r="F8" s="70">
        <f t="shared" si="1"/>
        <v>0.43095421382678212</v>
      </c>
      <c r="G8" s="66">
        <v>78.488807265160233</v>
      </c>
      <c r="H8" s="12">
        <v>87.815691266738838</v>
      </c>
      <c r="I8" s="20">
        <f t="shared" si="2"/>
        <v>83.152249265949536</v>
      </c>
      <c r="J8" s="70">
        <f t="shared" si="3"/>
        <v>6.5951029248565538</v>
      </c>
    </row>
  </sheetData>
  <mergeCells count="3">
    <mergeCell ref="C3:F3"/>
    <mergeCell ref="G3:J3"/>
    <mergeCell ref="B3:B4"/>
  </mergeCells>
  <phoneticPr fontId="3" type="noConversion"/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7CE65-40C6-457D-B994-7C603D0C1492}">
  <dimension ref="B2:G8"/>
  <sheetViews>
    <sheetView zoomScaleNormal="100" workbookViewId="0">
      <selection activeCell="F58" sqref="F58"/>
    </sheetView>
  </sheetViews>
  <sheetFormatPr defaultRowHeight="15" x14ac:dyDescent="0.25"/>
  <cols>
    <col min="2" max="2" width="25.7109375" bestFit="1" customWidth="1"/>
    <col min="3" max="3" width="19.140625" bestFit="1" customWidth="1"/>
    <col min="4" max="4" width="18.42578125" bestFit="1" customWidth="1"/>
    <col min="5" max="5" width="11.85546875" bestFit="1" customWidth="1"/>
  </cols>
  <sheetData>
    <row r="2" spans="2:7" ht="16.5" thickBot="1" x14ac:dyDescent="0.3">
      <c r="B2" s="10" t="s">
        <v>119</v>
      </c>
    </row>
    <row r="3" spans="2:7" ht="18" x14ac:dyDescent="0.25">
      <c r="B3" s="119" t="s">
        <v>36</v>
      </c>
      <c r="C3" s="121" t="s">
        <v>104</v>
      </c>
      <c r="D3" s="119" t="s">
        <v>140</v>
      </c>
      <c r="E3" s="120"/>
      <c r="F3" s="120"/>
      <c r="G3" s="121"/>
    </row>
    <row r="4" spans="2:7" x14ac:dyDescent="0.25">
      <c r="B4" s="125"/>
      <c r="C4" s="141"/>
      <c r="D4" s="42" t="s">
        <v>130</v>
      </c>
      <c r="E4" s="13" t="s">
        <v>131</v>
      </c>
      <c r="F4" s="46" t="s">
        <v>135</v>
      </c>
      <c r="G4" s="53" t="s">
        <v>133</v>
      </c>
    </row>
    <row r="5" spans="2:7" x14ac:dyDescent="0.25">
      <c r="B5" s="42">
        <v>100</v>
      </c>
      <c r="C5" s="43">
        <v>3</v>
      </c>
      <c r="D5" s="65">
        <v>24.14956002772081</v>
      </c>
      <c r="E5" s="11">
        <v>20.915699110054081</v>
      </c>
      <c r="F5" s="11">
        <f>AVERAGE(D5:E5)</f>
        <v>22.532629568887444</v>
      </c>
      <c r="G5" s="8">
        <f>STDEV(D5:E5)</f>
        <v>2.2866849842962949</v>
      </c>
    </row>
    <row r="6" spans="2:7" x14ac:dyDescent="0.25">
      <c r="B6" s="42">
        <v>200</v>
      </c>
      <c r="C6" s="43">
        <v>3</v>
      </c>
      <c r="D6" s="65">
        <v>20.595424084321898</v>
      </c>
      <c r="E6" s="11">
        <v>21.014174545845826</v>
      </c>
      <c r="F6" s="11">
        <f t="shared" ref="F6:F8" si="0">AVERAGE(D6:E6)</f>
        <v>20.804799315083862</v>
      </c>
      <c r="G6" s="8">
        <f t="shared" ref="G6:G8" si="1">STDEV(D6:E6)</f>
        <v>0.29610129096856574</v>
      </c>
    </row>
    <row r="7" spans="2:7" x14ac:dyDescent="0.25">
      <c r="B7" s="42">
        <v>100</v>
      </c>
      <c r="C7" s="43">
        <v>7</v>
      </c>
      <c r="D7" s="65">
        <v>21.517098594841059</v>
      </c>
      <c r="E7" s="11">
        <v>20.309813504470217</v>
      </c>
      <c r="F7" s="11">
        <f t="shared" si="0"/>
        <v>20.913456049655636</v>
      </c>
      <c r="G7" s="8">
        <f t="shared" si="1"/>
        <v>0.85367947422663626</v>
      </c>
    </row>
    <row r="8" spans="2:7" ht="15.75" thickBot="1" x14ac:dyDescent="0.3">
      <c r="B8" s="40">
        <v>200</v>
      </c>
      <c r="C8" s="2">
        <v>7</v>
      </c>
      <c r="D8" s="66">
        <v>21.701825141921923</v>
      </c>
      <c r="E8" s="12">
        <v>21.537467684541003</v>
      </c>
      <c r="F8" s="12">
        <f t="shared" si="0"/>
        <v>21.619646413231465</v>
      </c>
      <c r="G8" s="9">
        <f t="shared" si="1"/>
        <v>0.11621827265262728</v>
      </c>
    </row>
  </sheetData>
  <mergeCells count="3">
    <mergeCell ref="B3:B4"/>
    <mergeCell ref="C3:C4"/>
    <mergeCell ref="D3:G3"/>
  </mergeCells>
  <phoneticPr fontId="3" type="noConversion"/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46A65-F914-4C3E-8953-CB3FB327D0E9}">
  <dimension ref="B2:F6"/>
  <sheetViews>
    <sheetView zoomScaleNormal="100" workbookViewId="0">
      <selection activeCell="E27" sqref="E27"/>
    </sheetView>
  </sheetViews>
  <sheetFormatPr defaultRowHeight="15" x14ac:dyDescent="0.25"/>
  <cols>
    <col min="2" max="2" width="25.7109375" bestFit="1" customWidth="1"/>
    <col min="3" max="3" width="19.140625" bestFit="1" customWidth="1"/>
    <col min="4" max="4" width="18.42578125" bestFit="1" customWidth="1"/>
  </cols>
  <sheetData>
    <row r="2" spans="2:6" ht="16.5" thickBot="1" x14ac:dyDescent="0.3">
      <c r="B2" s="10" t="s">
        <v>120</v>
      </c>
      <c r="C2" s="10"/>
    </row>
    <row r="3" spans="2:6" ht="18.600000000000001" customHeight="1" x14ac:dyDescent="0.25">
      <c r="B3" s="114" t="s">
        <v>105</v>
      </c>
      <c r="C3" s="119" t="s">
        <v>140</v>
      </c>
      <c r="D3" s="120"/>
      <c r="E3" s="120"/>
      <c r="F3" s="121"/>
    </row>
    <row r="4" spans="2:6" x14ac:dyDescent="0.25">
      <c r="B4" s="115"/>
      <c r="C4" s="42" t="s">
        <v>130</v>
      </c>
      <c r="D4" s="13" t="s">
        <v>131</v>
      </c>
      <c r="E4" s="46" t="s">
        <v>135</v>
      </c>
      <c r="F4" s="53" t="s">
        <v>133</v>
      </c>
    </row>
    <row r="5" spans="2:6" x14ac:dyDescent="0.25">
      <c r="B5" s="61">
        <v>28</v>
      </c>
      <c r="C5" s="56">
        <v>6.01392772521762</v>
      </c>
      <c r="D5" s="3">
        <v>6.3639979077177973</v>
      </c>
      <c r="E5" s="3">
        <f>AVERAGE(C5:D5)</f>
        <v>6.1889628164677086</v>
      </c>
      <c r="F5" s="4">
        <f>STDEV(C5:D5)</f>
        <v>0.24753699993708764</v>
      </c>
    </row>
    <row r="6" spans="2:6" ht="15.75" thickBot="1" x14ac:dyDescent="0.3">
      <c r="B6" s="62">
        <v>4</v>
      </c>
      <c r="C6" s="57">
        <v>7.6508469443903229</v>
      </c>
      <c r="D6" s="5">
        <v>8.2967973873100433</v>
      </c>
      <c r="E6" s="5">
        <f>AVERAGE(C6:D6)</f>
        <v>7.9738221658501836</v>
      </c>
      <c r="F6" s="6">
        <f>STDEV(C6:D6)</f>
        <v>0.45675593849898827</v>
      </c>
    </row>
  </sheetData>
  <mergeCells count="2">
    <mergeCell ref="C3:F3"/>
    <mergeCell ref="B3:B4"/>
  </mergeCells>
  <phoneticPr fontId="3" type="noConversion"/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7EF6B-FB4B-41A0-927C-5978362CA6EC}">
  <dimension ref="B2:H8"/>
  <sheetViews>
    <sheetView zoomScaleNormal="100" workbookViewId="0">
      <selection activeCell="D19" sqref="D19"/>
    </sheetView>
  </sheetViews>
  <sheetFormatPr defaultRowHeight="15" x14ac:dyDescent="0.25"/>
  <cols>
    <col min="2" max="2" width="15.7109375" bestFit="1" customWidth="1"/>
    <col min="3" max="3" width="25.7109375" bestFit="1" customWidth="1"/>
    <col min="4" max="4" width="19.140625" bestFit="1" customWidth="1"/>
    <col min="5" max="6" width="11.85546875" bestFit="1" customWidth="1"/>
  </cols>
  <sheetData>
    <row r="2" spans="2:8" ht="16.5" thickBot="1" x14ac:dyDescent="0.3">
      <c r="B2" s="10" t="s">
        <v>121</v>
      </c>
    </row>
    <row r="3" spans="2:8" ht="15.75" customHeight="1" x14ac:dyDescent="0.25">
      <c r="B3" s="168"/>
      <c r="C3" s="120" t="s">
        <v>106</v>
      </c>
      <c r="D3" s="121"/>
      <c r="E3" s="119" t="s">
        <v>108</v>
      </c>
      <c r="F3" s="120"/>
      <c r="G3" s="120"/>
      <c r="H3" s="121"/>
    </row>
    <row r="4" spans="2:8" ht="15.6" customHeight="1" x14ac:dyDescent="0.25">
      <c r="B4" s="136"/>
      <c r="C4" s="164" t="s">
        <v>17</v>
      </c>
      <c r="D4" s="166" t="s">
        <v>107</v>
      </c>
      <c r="E4" s="125"/>
      <c r="F4" s="127"/>
      <c r="G4" s="127"/>
      <c r="H4" s="141"/>
    </row>
    <row r="5" spans="2:8" x14ac:dyDescent="0.25">
      <c r="B5" s="139"/>
      <c r="C5" s="165"/>
      <c r="D5" s="167"/>
      <c r="E5" s="42" t="s">
        <v>130</v>
      </c>
      <c r="F5" s="13" t="s">
        <v>131</v>
      </c>
      <c r="G5" s="46" t="s">
        <v>135</v>
      </c>
      <c r="H5" s="53" t="s">
        <v>133</v>
      </c>
    </row>
    <row r="6" spans="2:8" x14ac:dyDescent="0.25">
      <c r="B6" s="42" t="s">
        <v>154</v>
      </c>
      <c r="C6" s="13">
        <v>0</v>
      </c>
      <c r="D6" s="43">
        <v>0</v>
      </c>
      <c r="E6" s="56">
        <v>0.28602223747407723</v>
      </c>
      <c r="F6" s="3">
        <v>0.29723936224965364</v>
      </c>
      <c r="G6" s="3">
        <f>AVERAGE(E6:F6)</f>
        <v>0.29163079986186546</v>
      </c>
      <c r="H6" s="14">
        <f>STDEV(E6:F6)</f>
        <v>7.9317049942257047E-3</v>
      </c>
    </row>
    <row r="7" spans="2:8" x14ac:dyDescent="0.25">
      <c r="B7" s="42" t="s">
        <v>155</v>
      </c>
      <c r="C7" s="13">
        <v>0</v>
      </c>
      <c r="D7" s="43">
        <v>2.4</v>
      </c>
      <c r="E7" s="56">
        <v>0.31217590704051468</v>
      </c>
      <c r="F7" s="3">
        <v>0.32895429389072928</v>
      </c>
      <c r="G7" s="3">
        <f>AVERAGE(E7:F7)</f>
        <v>0.32056510046562198</v>
      </c>
      <c r="H7" s="14">
        <f>STDEV(E7:F7)</f>
        <v>1.1864111119157941E-2</v>
      </c>
    </row>
    <row r="8" spans="2:8" ht="15.75" thickBot="1" x14ac:dyDescent="0.3">
      <c r="B8" s="40" t="s">
        <v>156</v>
      </c>
      <c r="C8" s="1">
        <v>20</v>
      </c>
      <c r="D8" s="2">
        <v>0</v>
      </c>
      <c r="E8" s="57">
        <v>1.6204672970983415E-2</v>
      </c>
      <c r="F8" s="5">
        <v>2.3196705864381686E-2</v>
      </c>
      <c r="G8" s="5">
        <f>AVERAGE(E8:F8)</f>
        <v>1.9700689417682549E-2</v>
      </c>
      <c r="H8" s="15">
        <f>STDEV(E8:F8)</f>
        <v>4.9441138732013211E-3</v>
      </c>
    </row>
  </sheetData>
  <mergeCells count="5">
    <mergeCell ref="C3:D3"/>
    <mergeCell ref="E3:H4"/>
    <mergeCell ref="C4:C5"/>
    <mergeCell ref="D4:D5"/>
    <mergeCell ref="B3:B5"/>
  </mergeCells>
  <phoneticPr fontId="3" type="noConversion"/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63D12-D5EC-4052-9268-81E60EA7ECE2}">
  <dimension ref="B2:F8"/>
  <sheetViews>
    <sheetView workbookViewId="0">
      <selection activeCell="F31" sqref="F31"/>
    </sheetView>
  </sheetViews>
  <sheetFormatPr defaultRowHeight="15" x14ac:dyDescent="0.25"/>
  <cols>
    <col min="2" max="2" width="15.5703125" bestFit="1" customWidth="1"/>
    <col min="3" max="3" width="34.42578125" bestFit="1" customWidth="1"/>
    <col min="4" max="4" width="12.42578125" bestFit="1" customWidth="1"/>
  </cols>
  <sheetData>
    <row r="2" spans="2:6" ht="16.5" thickBot="1" x14ac:dyDescent="0.3">
      <c r="B2" s="10" t="s">
        <v>114</v>
      </c>
    </row>
    <row r="3" spans="2:6" ht="15.75" x14ac:dyDescent="0.25">
      <c r="B3" s="81"/>
      <c r="C3" s="76" t="s">
        <v>157</v>
      </c>
    </row>
    <row r="4" spans="2:6" ht="15.75" x14ac:dyDescent="0.25">
      <c r="B4" s="82" t="s">
        <v>11</v>
      </c>
      <c r="C4" s="79">
        <v>10854751.1089493</v>
      </c>
      <c r="E4" s="29"/>
      <c r="F4" s="30"/>
    </row>
    <row r="5" spans="2:6" ht="15.75" x14ac:dyDescent="0.25">
      <c r="B5" s="82" t="s">
        <v>90</v>
      </c>
      <c r="C5" s="79">
        <v>414839.80800667702</v>
      </c>
    </row>
    <row r="6" spans="2:6" ht="15.75" x14ac:dyDescent="0.25">
      <c r="B6" s="82" t="s">
        <v>158</v>
      </c>
      <c r="C6" s="79">
        <v>507910.13467556902</v>
      </c>
    </row>
    <row r="7" spans="2:6" ht="15.75" x14ac:dyDescent="0.25">
      <c r="B7" s="82" t="s">
        <v>159</v>
      </c>
      <c r="C7" s="79">
        <v>216425.98606971101</v>
      </c>
    </row>
    <row r="8" spans="2:6" ht="16.5" thickBot="1" x14ac:dyDescent="0.3">
      <c r="B8" s="83" t="s">
        <v>160</v>
      </c>
      <c r="C8" s="80">
        <v>204216.64311790001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C552F-59E2-437C-818B-004FC1DCA346}">
  <dimension ref="B2:C5"/>
  <sheetViews>
    <sheetView workbookViewId="0">
      <selection activeCell="F28" sqref="F28"/>
    </sheetView>
  </sheetViews>
  <sheetFormatPr defaultRowHeight="15" x14ac:dyDescent="0.25"/>
  <cols>
    <col min="2" max="2" width="15.5703125" bestFit="1" customWidth="1"/>
    <col min="3" max="3" width="34.42578125" bestFit="1" customWidth="1"/>
    <col min="4" max="4" width="12.42578125" bestFit="1" customWidth="1"/>
  </cols>
  <sheetData>
    <row r="2" spans="2:3" ht="16.5" thickBot="1" x14ac:dyDescent="0.3">
      <c r="B2" s="31" t="s">
        <v>115</v>
      </c>
    </row>
    <row r="3" spans="2:3" x14ac:dyDescent="0.25">
      <c r="B3" s="76"/>
      <c r="C3" s="76" t="s">
        <v>157</v>
      </c>
    </row>
    <row r="4" spans="2:3" x14ac:dyDescent="0.25">
      <c r="B4" s="71" t="s">
        <v>11</v>
      </c>
      <c r="C4" s="77">
        <v>3119235.2889999999</v>
      </c>
    </row>
    <row r="5" spans="2:3" ht="15.75" thickBot="1" x14ac:dyDescent="0.3">
      <c r="B5" s="72" t="s">
        <v>91</v>
      </c>
      <c r="C5" s="78">
        <v>3369837.6159999999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E63C-A2D5-4CCB-8D99-A91C13253686}">
  <dimension ref="B2:F6"/>
  <sheetViews>
    <sheetView workbookViewId="0">
      <selection activeCell="K29" sqref="K29"/>
    </sheetView>
  </sheetViews>
  <sheetFormatPr defaultRowHeight="15" x14ac:dyDescent="0.25"/>
  <cols>
    <col min="2" max="2" width="15.5703125" bestFit="1" customWidth="1"/>
    <col min="3" max="4" width="12.140625" bestFit="1" customWidth="1"/>
    <col min="5" max="5" width="6.42578125" bestFit="1" customWidth="1"/>
    <col min="6" max="6" width="5.7109375" bestFit="1" customWidth="1"/>
  </cols>
  <sheetData>
    <row r="2" spans="2:6" ht="16.5" thickBot="1" x14ac:dyDescent="0.3">
      <c r="B2" s="31" t="s">
        <v>116</v>
      </c>
    </row>
    <row r="3" spans="2:6" x14ac:dyDescent="0.25">
      <c r="B3" s="114" t="s">
        <v>0</v>
      </c>
      <c r="C3" s="116" t="s">
        <v>1</v>
      </c>
      <c r="D3" s="117"/>
      <c r="E3" s="117"/>
      <c r="F3" s="118"/>
    </row>
    <row r="4" spans="2:6" ht="30" x14ac:dyDescent="0.25">
      <c r="B4" s="115"/>
      <c r="C4" s="52" t="s">
        <v>130</v>
      </c>
      <c r="D4" s="45" t="s">
        <v>131</v>
      </c>
      <c r="E4" s="46" t="s">
        <v>135</v>
      </c>
      <c r="F4" s="53" t="s">
        <v>133</v>
      </c>
    </row>
    <row r="5" spans="2:6" x14ac:dyDescent="0.25">
      <c r="B5" s="61" t="s">
        <v>11</v>
      </c>
      <c r="C5" s="65">
        <v>1.0792046069451764</v>
      </c>
      <c r="D5" s="11">
        <v>0.92079539305482372</v>
      </c>
      <c r="E5" s="11">
        <f>AVERAGE(C5:D5)</f>
        <v>1</v>
      </c>
      <c r="F5" s="4">
        <f>STDEV(C5:D5)</f>
        <v>0.11201222934429861</v>
      </c>
    </row>
    <row r="6" spans="2:6" ht="15.75" thickBot="1" x14ac:dyDescent="0.3">
      <c r="B6" s="62" t="s">
        <v>19</v>
      </c>
      <c r="C6" s="66">
        <v>4.3701248616300159</v>
      </c>
      <c r="D6" s="12">
        <v>4.2676510019965361</v>
      </c>
      <c r="E6" s="12">
        <f>AVERAGE(C6:D6)</f>
        <v>4.3188879318132756</v>
      </c>
      <c r="F6" s="6">
        <f>STDEV(C6:D6)</f>
        <v>7.245996104119197E-2</v>
      </c>
    </row>
  </sheetData>
  <mergeCells count="2">
    <mergeCell ref="B3:B4"/>
    <mergeCell ref="C3:F3"/>
  </mergeCells>
  <phoneticPr fontId="3" type="noConversion"/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F242D-EA79-47F5-85FD-AB39CA376856}">
  <dimension ref="B2:F30"/>
  <sheetViews>
    <sheetView workbookViewId="0">
      <selection activeCell="J27" sqref="J27"/>
    </sheetView>
  </sheetViews>
  <sheetFormatPr defaultRowHeight="15" x14ac:dyDescent="0.25"/>
  <cols>
    <col min="2" max="2" width="13.85546875" bestFit="1" customWidth="1"/>
    <col min="3" max="3" width="19.140625" bestFit="1" customWidth="1"/>
    <col min="4" max="4" width="18.42578125" bestFit="1" customWidth="1"/>
    <col min="5" max="5" width="13.85546875" bestFit="1" customWidth="1"/>
    <col min="6" max="6" width="23.5703125" bestFit="1" customWidth="1"/>
    <col min="7" max="7" width="18.42578125" bestFit="1" customWidth="1"/>
  </cols>
  <sheetData>
    <row r="2" spans="2:6" ht="16.5" thickBot="1" x14ac:dyDescent="0.3">
      <c r="B2" s="10" t="s">
        <v>112</v>
      </c>
    </row>
    <row r="3" spans="2:6" x14ac:dyDescent="0.25">
      <c r="B3" s="119" t="s">
        <v>101</v>
      </c>
      <c r="C3" s="120"/>
      <c r="D3" s="120"/>
      <c r="E3" s="169"/>
      <c r="F3" s="114" t="s">
        <v>161</v>
      </c>
    </row>
    <row r="4" spans="2:6" x14ac:dyDescent="0.25">
      <c r="B4" s="42" t="s">
        <v>97</v>
      </c>
      <c r="C4" s="13" t="s">
        <v>98</v>
      </c>
      <c r="D4" s="13" t="s">
        <v>99</v>
      </c>
      <c r="E4" s="51" t="s">
        <v>100</v>
      </c>
      <c r="F4" s="115"/>
    </row>
    <row r="5" spans="2:6" x14ac:dyDescent="0.25">
      <c r="B5" s="42">
        <v>1</v>
      </c>
      <c r="C5" s="13">
        <v>1</v>
      </c>
      <c r="D5" s="13">
        <v>1</v>
      </c>
      <c r="E5" s="51">
        <v>1</v>
      </c>
      <c r="F5" s="74">
        <v>0.34088809563701611</v>
      </c>
    </row>
    <row r="6" spans="2:6" x14ac:dyDescent="0.25">
      <c r="B6" s="42">
        <v>2</v>
      </c>
      <c r="C6" s="13">
        <v>1</v>
      </c>
      <c r="D6" s="13">
        <v>1</v>
      </c>
      <c r="E6" s="51">
        <v>1</v>
      </c>
      <c r="F6" s="74">
        <v>0.32423703071531712</v>
      </c>
    </row>
    <row r="7" spans="2:6" x14ac:dyDescent="0.25">
      <c r="B7" s="42">
        <v>3</v>
      </c>
      <c r="C7" s="13">
        <v>1</v>
      </c>
      <c r="D7" s="13">
        <v>1</v>
      </c>
      <c r="E7" s="51">
        <v>1</v>
      </c>
      <c r="F7" s="74">
        <v>0.32007471822044764</v>
      </c>
    </row>
    <row r="8" spans="2:6" x14ac:dyDescent="0.25">
      <c r="B8" s="42">
        <v>1</v>
      </c>
      <c r="C8" s="13">
        <v>2</v>
      </c>
      <c r="D8" s="13">
        <v>1</v>
      </c>
      <c r="E8" s="51">
        <v>1</v>
      </c>
      <c r="F8" s="74">
        <v>0.25804731570902739</v>
      </c>
    </row>
    <row r="9" spans="2:6" x14ac:dyDescent="0.25">
      <c r="B9" s="42">
        <v>2</v>
      </c>
      <c r="C9" s="13">
        <v>2</v>
      </c>
      <c r="D9" s="13">
        <v>1</v>
      </c>
      <c r="E9" s="51">
        <v>1</v>
      </c>
      <c r="F9" s="74">
        <v>0.24990436973577615</v>
      </c>
    </row>
    <row r="10" spans="2:6" x14ac:dyDescent="0.25">
      <c r="B10" s="42">
        <v>3</v>
      </c>
      <c r="C10" s="13">
        <v>2</v>
      </c>
      <c r="D10" s="13">
        <v>1</v>
      </c>
      <c r="E10" s="51">
        <v>1</v>
      </c>
      <c r="F10" s="74">
        <v>0.32102891813112094</v>
      </c>
    </row>
    <row r="11" spans="2:6" x14ac:dyDescent="0.25">
      <c r="B11" s="42">
        <v>1</v>
      </c>
      <c r="C11" s="13">
        <v>3</v>
      </c>
      <c r="D11" s="13">
        <v>1</v>
      </c>
      <c r="E11" s="51">
        <v>1</v>
      </c>
      <c r="F11" s="74">
        <v>0.36385203630260177</v>
      </c>
    </row>
    <row r="12" spans="2:6" x14ac:dyDescent="0.25">
      <c r="B12" s="42">
        <v>2</v>
      </c>
      <c r="C12" s="13">
        <v>3</v>
      </c>
      <c r="D12" s="13">
        <v>1</v>
      </c>
      <c r="E12" s="51">
        <v>1</v>
      </c>
      <c r="F12" s="74">
        <v>0.37072837959679761</v>
      </c>
    </row>
    <row r="13" spans="2:6" x14ac:dyDescent="0.25">
      <c r="B13" s="42">
        <v>3</v>
      </c>
      <c r="C13" s="13">
        <v>3</v>
      </c>
      <c r="D13" s="13">
        <v>1</v>
      </c>
      <c r="E13" s="51">
        <v>1</v>
      </c>
      <c r="F13" s="74">
        <v>0.36995235229800566</v>
      </c>
    </row>
    <row r="14" spans="2:6" x14ac:dyDescent="0.25">
      <c r="B14" s="42">
        <v>1</v>
      </c>
      <c r="C14" s="13">
        <v>1</v>
      </c>
      <c r="D14" s="13">
        <v>2</v>
      </c>
      <c r="E14" s="51">
        <v>1</v>
      </c>
      <c r="F14" s="74">
        <v>0.2920882251569058</v>
      </c>
    </row>
    <row r="15" spans="2:6" x14ac:dyDescent="0.25">
      <c r="B15" s="42">
        <v>2</v>
      </c>
      <c r="C15" s="13">
        <v>1</v>
      </c>
      <c r="D15" s="13">
        <v>2</v>
      </c>
      <c r="E15" s="51">
        <v>1</v>
      </c>
      <c r="F15" s="74">
        <v>0.2539096672385549</v>
      </c>
    </row>
    <row r="16" spans="2:6" x14ac:dyDescent="0.25">
      <c r="B16" s="42">
        <v>3</v>
      </c>
      <c r="C16" s="13">
        <v>1</v>
      </c>
      <c r="D16" s="13">
        <v>2</v>
      </c>
      <c r="E16" s="51">
        <v>1</v>
      </c>
      <c r="F16" s="74">
        <v>0.27221744409328869</v>
      </c>
    </row>
    <row r="17" spans="2:6" x14ac:dyDescent="0.25">
      <c r="B17" s="42">
        <v>1</v>
      </c>
      <c r="C17" s="13">
        <v>2</v>
      </c>
      <c r="D17" s="13">
        <v>2</v>
      </c>
      <c r="E17" s="51">
        <v>1</v>
      </c>
      <c r="F17" s="74">
        <v>0.24992454292628494</v>
      </c>
    </row>
    <row r="18" spans="2:6" x14ac:dyDescent="0.25">
      <c r="B18" s="42">
        <v>2</v>
      </c>
      <c r="C18" s="13">
        <v>2</v>
      </c>
      <c r="D18" s="13">
        <v>2</v>
      </c>
      <c r="E18" s="51">
        <v>1</v>
      </c>
      <c r="F18" s="74">
        <v>0.28673881608090657</v>
      </c>
    </row>
    <row r="19" spans="2:6" x14ac:dyDescent="0.25">
      <c r="B19" s="42">
        <v>3</v>
      </c>
      <c r="C19" s="13">
        <v>2</v>
      </c>
      <c r="D19" s="13">
        <v>2</v>
      </c>
      <c r="E19" s="51">
        <v>1</v>
      </c>
      <c r="F19" s="74">
        <v>0.28651303510294462</v>
      </c>
    </row>
    <row r="20" spans="2:6" x14ac:dyDescent="0.25">
      <c r="B20" s="42">
        <v>1</v>
      </c>
      <c r="C20" s="13">
        <v>3</v>
      </c>
      <c r="D20" s="13">
        <v>2</v>
      </c>
      <c r="E20" s="51">
        <v>1</v>
      </c>
      <c r="F20" s="74">
        <v>0.33627495219768039</v>
      </c>
    </row>
    <row r="21" spans="2:6" x14ac:dyDescent="0.25">
      <c r="B21" s="42">
        <v>2</v>
      </c>
      <c r="C21" s="13">
        <v>3</v>
      </c>
      <c r="D21" s="13">
        <v>2</v>
      </c>
      <c r="E21" s="51">
        <v>1</v>
      </c>
      <c r="F21" s="74">
        <v>0.29103228125024216</v>
      </c>
    </row>
    <row r="22" spans="2:6" x14ac:dyDescent="0.25">
      <c r="B22" s="42">
        <v>3</v>
      </c>
      <c r="C22" s="13">
        <v>3</v>
      </c>
      <c r="D22" s="13">
        <v>2</v>
      </c>
      <c r="E22" s="51">
        <v>1</v>
      </c>
      <c r="F22" s="74">
        <v>0.21230026872721941</v>
      </c>
    </row>
    <row r="23" spans="2:6" x14ac:dyDescent="0.25">
      <c r="B23" s="42">
        <v>1</v>
      </c>
      <c r="C23" s="13">
        <v>1</v>
      </c>
      <c r="D23" s="13">
        <v>3</v>
      </c>
      <c r="E23" s="51">
        <v>1</v>
      </c>
      <c r="F23" s="74">
        <v>0.26848798007993796</v>
      </c>
    </row>
    <row r="24" spans="2:6" x14ac:dyDescent="0.25">
      <c r="B24" s="42">
        <v>2</v>
      </c>
      <c r="C24" s="13">
        <v>1</v>
      </c>
      <c r="D24" s="13">
        <v>3</v>
      </c>
      <c r="E24" s="51">
        <v>1</v>
      </c>
      <c r="F24" s="74">
        <v>0.22949627282851823</v>
      </c>
    </row>
    <row r="25" spans="2:6" x14ac:dyDescent="0.25">
      <c r="B25" s="42">
        <v>3</v>
      </c>
      <c r="C25" s="13">
        <v>1</v>
      </c>
      <c r="D25" s="13">
        <v>3</v>
      </c>
      <c r="E25" s="51">
        <v>1</v>
      </c>
      <c r="F25" s="74">
        <v>0.2468489526926845</v>
      </c>
    </row>
    <row r="26" spans="2:6" x14ac:dyDescent="0.25">
      <c r="B26" s="42">
        <v>2</v>
      </c>
      <c r="C26" s="13">
        <v>2</v>
      </c>
      <c r="D26" s="13">
        <v>3</v>
      </c>
      <c r="E26" s="51">
        <v>1</v>
      </c>
      <c r="F26" s="74">
        <v>0.22190800045166148</v>
      </c>
    </row>
    <row r="27" spans="2:6" x14ac:dyDescent="0.25">
      <c r="B27" s="42">
        <v>3</v>
      </c>
      <c r="C27" s="13">
        <v>2</v>
      </c>
      <c r="D27" s="13">
        <v>3</v>
      </c>
      <c r="E27" s="51">
        <v>1</v>
      </c>
      <c r="F27" s="74">
        <v>0.26972149178056959</v>
      </c>
    </row>
    <row r="28" spans="2:6" x14ac:dyDescent="0.25">
      <c r="B28" s="42">
        <v>1</v>
      </c>
      <c r="C28" s="13">
        <v>3</v>
      </c>
      <c r="D28" s="13">
        <v>3</v>
      </c>
      <c r="E28" s="51">
        <v>1</v>
      </c>
      <c r="F28" s="74">
        <v>0.28928839658591116</v>
      </c>
    </row>
    <row r="29" spans="2:6" x14ac:dyDescent="0.25">
      <c r="B29" s="42">
        <v>2</v>
      </c>
      <c r="C29" s="13">
        <v>3</v>
      </c>
      <c r="D29" s="13">
        <v>3</v>
      </c>
      <c r="E29" s="51">
        <v>1</v>
      </c>
      <c r="F29" s="74">
        <v>0.25300227234250144</v>
      </c>
    </row>
    <row r="30" spans="2:6" ht="15.75" thickBot="1" x14ac:dyDescent="0.3">
      <c r="B30" s="40">
        <v>3</v>
      </c>
      <c r="C30" s="1">
        <v>3</v>
      </c>
      <c r="D30" s="1">
        <v>3</v>
      </c>
      <c r="E30" s="73">
        <v>1</v>
      </c>
      <c r="F30" s="75">
        <v>0.24792137807086603</v>
      </c>
    </row>
  </sheetData>
  <mergeCells count="2">
    <mergeCell ref="B3:E3"/>
    <mergeCell ref="F3:F4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3AB04-DAA0-4F52-8DB3-57D419EC1AFD}">
  <dimension ref="B2:L8"/>
  <sheetViews>
    <sheetView workbookViewId="0">
      <selection activeCell="K19" sqref="K19"/>
    </sheetView>
  </sheetViews>
  <sheetFormatPr defaultRowHeight="15" x14ac:dyDescent="0.25"/>
  <cols>
    <col min="2" max="2" width="13.85546875" bestFit="1" customWidth="1"/>
    <col min="3" max="5" width="11.85546875" bestFit="1" customWidth="1"/>
    <col min="6" max="7" width="7" bestFit="1" customWidth="1"/>
    <col min="8" max="10" width="11.85546875" bestFit="1" customWidth="1"/>
    <col min="11" max="11" width="6.42578125" bestFit="1" customWidth="1"/>
    <col min="12" max="12" width="5.7109375" bestFit="1" customWidth="1"/>
  </cols>
  <sheetData>
    <row r="2" spans="2:12" ht="16.5" thickBot="1" x14ac:dyDescent="0.3">
      <c r="B2" s="10" t="s">
        <v>113</v>
      </c>
    </row>
    <row r="3" spans="2:12" ht="18" x14ac:dyDescent="0.25">
      <c r="B3" s="150"/>
      <c r="C3" s="119" t="s">
        <v>140</v>
      </c>
      <c r="D3" s="120"/>
      <c r="E3" s="120"/>
      <c r="F3" s="120"/>
      <c r="G3" s="121"/>
      <c r="H3" s="119" t="s">
        <v>142</v>
      </c>
      <c r="I3" s="120"/>
      <c r="J3" s="120"/>
      <c r="K3" s="120"/>
      <c r="L3" s="121"/>
    </row>
    <row r="4" spans="2:12" x14ac:dyDescent="0.25">
      <c r="B4" s="151"/>
      <c r="C4" s="42" t="s">
        <v>130</v>
      </c>
      <c r="D4" s="13" t="s">
        <v>131</v>
      </c>
      <c r="E4" s="13" t="s">
        <v>134</v>
      </c>
      <c r="F4" s="46" t="s">
        <v>135</v>
      </c>
      <c r="G4" s="53" t="s">
        <v>133</v>
      </c>
      <c r="H4" s="42" t="s">
        <v>130</v>
      </c>
      <c r="I4" s="13" t="s">
        <v>131</v>
      </c>
      <c r="J4" s="13" t="s">
        <v>134</v>
      </c>
      <c r="K4" s="46" t="s">
        <v>135</v>
      </c>
      <c r="L4" s="53" t="s">
        <v>133</v>
      </c>
    </row>
    <row r="5" spans="2:12" x14ac:dyDescent="0.25">
      <c r="B5" s="61" t="s">
        <v>5</v>
      </c>
      <c r="C5" s="55">
        <v>5.1075000211610539E-3</v>
      </c>
      <c r="D5" s="32">
        <v>2.6010415630168351E-3</v>
      </c>
      <c r="E5" s="32">
        <v>5.6767265600534862E-3</v>
      </c>
      <c r="F5" s="32">
        <f>AVERAGE(C5:E5)</f>
        <v>4.4617560480771255E-3</v>
      </c>
      <c r="G5" s="14">
        <f>STDEV(C5:E5)</f>
        <v>1.6363674738058532E-3</v>
      </c>
      <c r="H5" s="56">
        <v>2.4671830047873931</v>
      </c>
      <c r="I5" s="3">
        <v>0.81410384805390656</v>
      </c>
      <c r="J5" s="3">
        <v>2.7742972355162672</v>
      </c>
      <c r="K5" s="3">
        <f>AVERAGE(H5:J5)</f>
        <v>2.0185280294525221</v>
      </c>
      <c r="L5" s="4">
        <f>STDEV(H5:J5)</f>
        <v>1.0543045073565527</v>
      </c>
    </row>
    <row r="6" spans="2:12" x14ac:dyDescent="0.25">
      <c r="B6" s="61" t="s">
        <v>11</v>
      </c>
      <c r="C6" s="56">
        <v>0.91723954663424601</v>
      </c>
      <c r="D6" s="3">
        <v>0.74964896988323826</v>
      </c>
      <c r="E6" s="3">
        <v>0.84334330028854931</v>
      </c>
      <c r="F6" s="3">
        <f t="shared" ref="F6:F8" si="0">AVERAGE(C6:E6)</f>
        <v>0.83674393893534449</v>
      </c>
      <c r="G6" s="4">
        <f t="shared" ref="G6:G8" si="1">STDEV(C6:E6)</f>
        <v>8.398996387448017E-2</v>
      </c>
      <c r="H6" s="56">
        <v>0.53881585651639585</v>
      </c>
      <c r="I6" s="3">
        <v>0.47166539794665457</v>
      </c>
      <c r="J6" s="3">
        <v>0.53299175449782021</v>
      </c>
      <c r="K6" s="3">
        <f t="shared" ref="K6:K8" si="2">AVERAGE(H6:J6)</f>
        <v>0.51449100298695682</v>
      </c>
      <c r="L6" s="4">
        <f t="shared" ref="L6:L8" si="3">STDEV(H6:J6)</f>
        <v>3.7202209294364075E-2</v>
      </c>
    </row>
    <row r="7" spans="2:12" x14ac:dyDescent="0.25">
      <c r="B7" s="61" t="s">
        <v>19</v>
      </c>
      <c r="C7" s="56">
        <v>1.1537741746512868</v>
      </c>
      <c r="D7" s="3">
        <v>1.4807725432100176</v>
      </c>
      <c r="E7" s="3">
        <v>0.90443482868888558</v>
      </c>
      <c r="F7" s="3">
        <f t="shared" si="0"/>
        <v>1.1796605155167301</v>
      </c>
      <c r="G7" s="4">
        <f t="shared" si="1"/>
        <v>0.28903956005607917</v>
      </c>
      <c r="H7" s="56">
        <v>0.13609694731425145</v>
      </c>
      <c r="I7" s="3">
        <v>0.31100754388691559</v>
      </c>
      <c r="J7" s="3">
        <v>0.20374549282110019</v>
      </c>
      <c r="K7" s="3">
        <f t="shared" si="2"/>
        <v>0.21694999467408907</v>
      </c>
      <c r="L7" s="4">
        <f t="shared" si="3"/>
        <v>8.8199763889936333E-2</v>
      </c>
    </row>
    <row r="8" spans="2:12" ht="15.75" thickBot="1" x14ac:dyDescent="0.3">
      <c r="B8" s="62" t="s">
        <v>96</v>
      </c>
      <c r="C8" s="63">
        <v>7.5278625570989854E-4</v>
      </c>
      <c r="D8" s="34">
        <v>1.4799332174207517E-3</v>
      </c>
      <c r="E8" s="34">
        <v>6.9912507373722757E-4</v>
      </c>
      <c r="F8" s="5">
        <f t="shared" si="0"/>
        <v>9.7728151562262596E-4</v>
      </c>
      <c r="G8" s="6">
        <f t="shared" si="1"/>
        <v>4.3613522054873068E-4</v>
      </c>
      <c r="H8" s="57">
        <v>1.7865299833081993</v>
      </c>
      <c r="I8" s="5">
        <v>1.2656457040840861</v>
      </c>
      <c r="J8" s="5">
        <v>1.5039084231261011</v>
      </c>
      <c r="K8" s="5">
        <f t="shared" si="2"/>
        <v>1.5186947035061289</v>
      </c>
      <c r="L8" s="6">
        <f t="shared" si="3"/>
        <v>0.26075675188058611</v>
      </c>
    </row>
  </sheetData>
  <mergeCells count="3">
    <mergeCell ref="H3:L3"/>
    <mergeCell ref="C3:G3"/>
    <mergeCell ref="B3:B4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8A222-6A33-453C-8888-19B3F9FFCD6B}">
  <sheetPr codeName="Sheet3"/>
  <dimension ref="C2:I21"/>
  <sheetViews>
    <sheetView topLeftCell="B13" workbookViewId="0">
      <selection activeCell="G32" sqref="G32"/>
    </sheetView>
  </sheetViews>
  <sheetFormatPr defaultRowHeight="15" x14ac:dyDescent="0.25"/>
  <cols>
    <col min="3" max="10" width="19.7109375" customWidth="1"/>
  </cols>
  <sheetData>
    <row r="2" spans="3:9" ht="16.5" thickBot="1" x14ac:dyDescent="0.3">
      <c r="C2" s="10" t="s">
        <v>20</v>
      </c>
    </row>
    <row r="3" spans="3:9" x14ac:dyDescent="0.25">
      <c r="C3" s="114" t="s">
        <v>17</v>
      </c>
      <c r="D3" s="119" t="s">
        <v>137</v>
      </c>
      <c r="E3" s="120"/>
      <c r="F3" s="120"/>
      <c r="G3" s="120"/>
      <c r="H3" s="120"/>
      <c r="I3" s="121"/>
    </row>
    <row r="4" spans="3:9" x14ac:dyDescent="0.25">
      <c r="C4" s="115"/>
      <c r="D4" s="42" t="s">
        <v>130</v>
      </c>
      <c r="E4" s="13" t="s">
        <v>131</v>
      </c>
      <c r="F4" s="13" t="s">
        <v>134</v>
      </c>
      <c r="G4" s="46" t="s">
        <v>132</v>
      </c>
      <c r="H4" s="46" t="s">
        <v>133</v>
      </c>
      <c r="I4" s="53" t="s">
        <v>136</v>
      </c>
    </row>
    <row r="5" spans="3:9" ht="15.75" x14ac:dyDescent="0.25">
      <c r="C5" s="61">
        <v>40</v>
      </c>
      <c r="D5" s="56">
        <v>2.7777288763524179E-2</v>
      </c>
      <c r="E5" s="3">
        <v>2.3301273951287057E-2</v>
      </c>
      <c r="F5" s="3">
        <v>3.1444548108506214E-2</v>
      </c>
      <c r="G5" s="3">
        <f>AVERAGE(D5:F5)</f>
        <v>2.7507703607772483E-2</v>
      </c>
      <c r="H5" s="3">
        <f>STDEV(D5:F5)</f>
        <v>4.0783250994813527E-3</v>
      </c>
      <c r="I5" s="24"/>
    </row>
    <row r="6" spans="3:9" x14ac:dyDescent="0.25">
      <c r="C6" s="61">
        <v>20</v>
      </c>
      <c r="D6" s="56">
        <v>6.1171116846550126E-2</v>
      </c>
      <c r="E6" s="3">
        <v>5.8505235801751126E-2</v>
      </c>
      <c r="F6" s="3">
        <v>6.4079963394588019E-2</v>
      </c>
      <c r="G6" s="3">
        <f t="shared" ref="G6:G8" si="0">AVERAGE(D6:F6)</f>
        <v>6.1252105347629759E-2</v>
      </c>
      <c r="H6" s="3">
        <f t="shared" ref="H6:H10" si="1">STDEV(D6:F6)</f>
        <v>2.788246095050542E-3</v>
      </c>
      <c r="I6" s="110"/>
    </row>
    <row r="7" spans="3:9" ht="15.75" x14ac:dyDescent="0.25">
      <c r="C7" s="61">
        <v>10</v>
      </c>
      <c r="D7" s="56">
        <v>0.29447684067135732</v>
      </c>
      <c r="E7" s="3">
        <v>0.23379145624651568</v>
      </c>
      <c r="F7" s="3">
        <v>0.33197561579358525</v>
      </c>
      <c r="G7" s="3">
        <f>AVERAGE(D7:F7)</f>
        <v>0.28674797090381943</v>
      </c>
      <c r="H7" s="3">
        <f>STDEV(D7:F7)</f>
        <v>4.954628005616328E-2</v>
      </c>
      <c r="I7" s="24"/>
    </row>
    <row r="8" spans="3:9" ht="15.75" x14ac:dyDescent="0.25">
      <c r="C8" s="61">
        <v>5</v>
      </c>
      <c r="D8" s="56">
        <v>0.50824727182626195</v>
      </c>
      <c r="E8" s="3">
        <v>0.25539484984657645</v>
      </c>
      <c r="F8" s="3">
        <v>0.63607461170260482</v>
      </c>
      <c r="G8" s="3">
        <f t="shared" si="0"/>
        <v>0.46657224445848106</v>
      </c>
      <c r="H8" s="3">
        <f t="shared" si="1"/>
        <v>0.19373145382531351</v>
      </c>
      <c r="I8" s="24"/>
    </row>
    <row r="9" spans="3:9" x14ac:dyDescent="0.25">
      <c r="C9" s="112">
        <v>2</v>
      </c>
      <c r="D9" s="111">
        <v>0.8692079810194292</v>
      </c>
      <c r="E9" s="7">
        <v>0.82819872899059688</v>
      </c>
      <c r="F9" s="7">
        <v>0.89883067294248364</v>
      </c>
      <c r="G9" s="3">
        <f>AVERAGE(D9:F9)</f>
        <v>0.86541246098416991</v>
      </c>
      <c r="H9" s="3">
        <f>STDEV(D9:F9)</f>
        <v>3.5468610853248247E-2</v>
      </c>
      <c r="I9" s="85">
        <f>TTEST(D9:F9,D11:F11,2,2)</f>
        <v>4.3809019303857081E-3</v>
      </c>
    </row>
    <row r="10" spans="3:9" x14ac:dyDescent="0.25">
      <c r="C10" s="61">
        <v>1</v>
      </c>
      <c r="D10" s="56">
        <v>0.97604932334777794</v>
      </c>
      <c r="E10" s="3">
        <v>0.96145719798407159</v>
      </c>
      <c r="F10" s="3">
        <v>0.96763492506679205</v>
      </c>
      <c r="G10" s="3">
        <f>AVERAGE(D10:F10)</f>
        <v>0.96838048213288053</v>
      </c>
      <c r="H10" s="3">
        <f t="shared" si="1"/>
        <v>7.324576585825724E-3</v>
      </c>
      <c r="I10" s="110"/>
    </row>
    <row r="11" spans="3:9" ht="15.75" thickBot="1" x14ac:dyDescent="0.3">
      <c r="C11" s="62">
        <v>0</v>
      </c>
      <c r="D11" s="57">
        <v>1.0216905383499639</v>
      </c>
      <c r="E11" s="5">
        <v>0.98784258239535427</v>
      </c>
      <c r="F11" s="5">
        <v>0.99046687925468135</v>
      </c>
      <c r="G11" s="5">
        <f>AVERAGE(D11:F11)</f>
        <v>0.99999999999999967</v>
      </c>
      <c r="H11" s="5">
        <f>STDEV(D11:F11)</f>
        <v>1.883032989447915E-2</v>
      </c>
      <c r="I11" s="104"/>
    </row>
    <row r="12" spans="3:9" ht="15.75" thickBot="1" x14ac:dyDescent="0.3"/>
    <row r="13" spans="3:9" x14ac:dyDescent="0.25">
      <c r="C13" s="114" t="s">
        <v>17</v>
      </c>
      <c r="D13" s="119" t="s">
        <v>138</v>
      </c>
      <c r="E13" s="120"/>
      <c r="F13" s="120"/>
      <c r="G13" s="120"/>
      <c r="H13" s="120"/>
      <c r="I13" s="121"/>
    </row>
    <row r="14" spans="3:9" x14ac:dyDescent="0.25">
      <c r="C14" s="115"/>
      <c r="D14" s="42" t="s">
        <v>130</v>
      </c>
      <c r="E14" s="13" t="s">
        <v>131</v>
      </c>
      <c r="F14" s="13" t="s">
        <v>134</v>
      </c>
      <c r="G14" s="46" t="s">
        <v>132</v>
      </c>
      <c r="H14" s="46" t="s">
        <v>133</v>
      </c>
      <c r="I14" s="53" t="s">
        <v>136</v>
      </c>
    </row>
    <row r="15" spans="3:9" ht="15.75" x14ac:dyDescent="0.25">
      <c r="C15" s="61">
        <v>40</v>
      </c>
      <c r="D15" s="56">
        <v>4.3267916981503583E-2</v>
      </c>
      <c r="E15" s="3">
        <v>4.1839513280829639E-2</v>
      </c>
      <c r="F15" s="3">
        <v>3.5315696949963359E-2</v>
      </c>
      <c r="G15" s="3">
        <f>AVERAGE(D15:F15)</f>
        <v>4.014104240409886E-2</v>
      </c>
      <c r="H15" s="3">
        <f>STDEV(D15:F15)</f>
        <v>4.2394638041660842E-3</v>
      </c>
      <c r="I15" s="24"/>
    </row>
    <row r="16" spans="3:9" x14ac:dyDescent="0.25">
      <c r="C16" s="61">
        <v>20</v>
      </c>
      <c r="D16" s="56">
        <v>6.0872845250341805E-2</v>
      </c>
      <c r="E16" s="3">
        <v>5.9242641597851746E-2</v>
      </c>
      <c r="F16" s="3">
        <v>6.4626433588215168E-2</v>
      </c>
      <c r="G16" s="3">
        <f t="shared" ref="G16:G18" si="2">AVERAGE(D16:F16)</f>
        <v>6.1580640145469573E-2</v>
      </c>
      <c r="H16" s="3">
        <f t="shared" ref="H16:H20" si="3">STDEV(D16:F16)</f>
        <v>2.7608031909304998E-3</v>
      </c>
      <c r="I16" s="110"/>
    </row>
    <row r="17" spans="3:9" ht="15.75" x14ac:dyDescent="0.25">
      <c r="C17" s="61">
        <v>10</v>
      </c>
      <c r="D17" s="56">
        <v>0.11309639333210504</v>
      </c>
      <c r="E17" s="3">
        <v>0.10383173269342694</v>
      </c>
      <c r="F17" s="3">
        <v>0.11342844846403106</v>
      </c>
      <c r="G17" s="3">
        <f t="shared" si="2"/>
        <v>0.11011885816318767</v>
      </c>
      <c r="H17" s="3">
        <f t="shared" si="3"/>
        <v>5.4473411089306029E-3</v>
      </c>
      <c r="I17" s="24"/>
    </row>
    <row r="18" spans="3:9" ht="15.75" x14ac:dyDescent="0.25">
      <c r="C18" s="61">
        <v>5</v>
      </c>
      <c r="D18" s="56">
        <v>0.34468097925012886</v>
      </c>
      <c r="E18" s="3">
        <v>0.34424625666845826</v>
      </c>
      <c r="F18" s="3">
        <v>0.2918319044120723</v>
      </c>
      <c r="G18" s="3">
        <f t="shared" si="2"/>
        <v>0.32691971344355314</v>
      </c>
      <c r="H18" s="3">
        <f t="shared" si="3"/>
        <v>3.0387711379816103E-2</v>
      </c>
      <c r="I18" s="24"/>
    </row>
    <row r="19" spans="3:9" x14ac:dyDescent="0.25">
      <c r="C19" s="112">
        <v>2</v>
      </c>
      <c r="D19" s="56">
        <v>0.69741866083317128</v>
      </c>
      <c r="E19" s="3">
        <v>0.69677256049820746</v>
      </c>
      <c r="F19" s="3">
        <v>0.66159203896303531</v>
      </c>
      <c r="G19" s="3">
        <f>AVERAGE(D19:F19)</f>
        <v>0.68526108676480468</v>
      </c>
      <c r="H19" s="3">
        <f>STDEV(D19:F19)</f>
        <v>2.0500542170697404E-2</v>
      </c>
      <c r="I19" s="67">
        <f>TTEST(D19:F19,D21:F21,2,2)</f>
        <v>9.1868934818731707E-4</v>
      </c>
    </row>
    <row r="20" spans="3:9" x14ac:dyDescent="0.25">
      <c r="C20" s="61">
        <v>1</v>
      </c>
      <c r="D20" s="56">
        <v>0.87658075004624914</v>
      </c>
      <c r="E20" s="3">
        <v>0.8321635496073716</v>
      </c>
      <c r="F20" s="3">
        <v>0.85467398013644691</v>
      </c>
      <c r="G20" s="3">
        <f>AVERAGE(D20:F20)</f>
        <v>0.8544727599300227</v>
      </c>
      <c r="H20" s="3">
        <f t="shared" si="3"/>
        <v>2.2209283889523788E-2</v>
      </c>
      <c r="I20" s="110"/>
    </row>
    <row r="21" spans="3:9" ht="15.75" thickBot="1" x14ac:dyDescent="0.3">
      <c r="C21" s="62">
        <v>0</v>
      </c>
      <c r="D21" s="57">
        <v>0.94282701617540754</v>
      </c>
      <c r="E21" s="5">
        <v>0.99755163062783403</v>
      </c>
      <c r="F21" s="5">
        <v>1.0596213531967584</v>
      </c>
      <c r="G21" s="5">
        <f>AVERAGE(D21:F21)</f>
        <v>1</v>
      </c>
      <c r="H21" s="5">
        <f>STDEV(D21:F21)</f>
        <v>5.843564985949197E-2</v>
      </c>
      <c r="I21" s="104"/>
    </row>
  </sheetData>
  <mergeCells count="4">
    <mergeCell ref="D3:I3"/>
    <mergeCell ref="C13:C14"/>
    <mergeCell ref="D13:I13"/>
    <mergeCell ref="C3:C4"/>
  </mergeCells>
  <pageMargins left="0.7" right="0.7" top="0.75" bottom="0.75" header="0.3" footer="0.3"/>
  <pageSetup paperSize="9" scale="48" fitToWidth="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EB71F-5EA6-47F2-9134-6C069D36C6B8}">
  <sheetPr codeName="Sheet4"/>
  <dimension ref="C2:K16"/>
  <sheetViews>
    <sheetView topLeftCell="B1" workbookViewId="0">
      <selection activeCell="F27" sqref="F27"/>
    </sheetView>
  </sheetViews>
  <sheetFormatPr defaultRowHeight="15" x14ac:dyDescent="0.25"/>
  <cols>
    <col min="3" max="10" width="19.7109375" customWidth="1"/>
    <col min="11" max="11" width="14.42578125" bestFit="1" customWidth="1"/>
  </cols>
  <sheetData>
    <row r="2" spans="3:11" ht="16.5" thickBot="1" x14ac:dyDescent="0.3">
      <c r="C2" s="10" t="s">
        <v>22</v>
      </c>
    </row>
    <row r="3" spans="3:11" ht="18" x14ac:dyDescent="0.25">
      <c r="C3" s="129"/>
      <c r="D3" s="130"/>
      <c r="E3" s="131"/>
      <c r="F3" s="119" t="s">
        <v>140</v>
      </c>
      <c r="G3" s="120"/>
      <c r="H3" s="120"/>
      <c r="I3" s="120"/>
      <c r="J3" s="120"/>
      <c r="K3" s="121"/>
    </row>
    <row r="4" spans="3:11" x14ac:dyDescent="0.25">
      <c r="C4" s="132"/>
      <c r="D4" s="133"/>
      <c r="E4" s="134"/>
      <c r="F4" s="42" t="s">
        <v>130</v>
      </c>
      <c r="G4" s="13" t="s">
        <v>131</v>
      </c>
      <c r="H4" s="13" t="s">
        <v>134</v>
      </c>
      <c r="I4" s="46" t="s">
        <v>135</v>
      </c>
      <c r="J4" s="46" t="s">
        <v>133</v>
      </c>
      <c r="K4" s="53" t="s">
        <v>136</v>
      </c>
    </row>
    <row r="5" spans="3:11" x14ac:dyDescent="0.25">
      <c r="C5" s="125" t="s">
        <v>11</v>
      </c>
      <c r="D5" s="127" t="s">
        <v>23</v>
      </c>
      <c r="E5" s="43" t="s">
        <v>24</v>
      </c>
      <c r="F5" s="55">
        <v>9.8459882112865688E-2</v>
      </c>
      <c r="G5" s="32">
        <v>0.1034714009422362</v>
      </c>
      <c r="H5" s="32">
        <v>9.3786737100241546E-2</v>
      </c>
      <c r="I5" s="3">
        <f>AVERAGE(F5:H5)</f>
        <v>9.8572673385114482E-2</v>
      </c>
      <c r="J5" s="3">
        <f>STDEV(F5:H5)</f>
        <v>4.8433170282804403E-3</v>
      </c>
      <c r="K5" s="43"/>
    </row>
    <row r="6" spans="3:11" x14ac:dyDescent="0.25">
      <c r="C6" s="125"/>
      <c r="D6" s="127"/>
      <c r="E6" s="43" t="s">
        <v>25</v>
      </c>
      <c r="F6" s="55">
        <v>5.953484099664224E-2</v>
      </c>
      <c r="G6" s="32">
        <v>6.1837973123588519E-2</v>
      </c>
      <c r="H6" s="32">
        <v>6.2698163257136355E-2</v>
      </c>
      <c r="I6" s="3">
        <f t="shared" ref="I6:I16" si="0">AVERAGE(F6:H6)</f>
        <v>6.1356992459122371E-2</v>
      </c>
      <c r="J6" s="3">
        <f t="shared" ref="J6:J16" si="1">STDEV(F6:H6)</f>
        <v>1.6355912480284073E-3</v>
      </c>
      <c r="K6" s="43"/>
    </row>
    <row r="7" spans="3:11" x14ac:dyDescent="0.25">
      <c r="C7" s="125"/>
      <c r="D7" s="127"/>
      <c r="E7" s="43" t="s">
        <v>26</v>
      </c>
      <c r="F7" s="55">
        <v>0.18810393435302658</v>
      </c>
      <c r="G7" s="32">
        <v>0.18925243360072588</v>
      </c>
      <c r="H7" s="32">
        <v>0.19079977730478537</v>
      </c>
      <c r="I7" s="3">
        <f t="shared" si="0"/>
        <v>0.18938538175284594</v>
      </c>
      <c r="J7" s="3">
        <f t="shared" si="1"/>
        <v>1.3528298908218233E-3</v>
      </c>
      <c r="K7" s="43"/>
    </row>
    <row r="8" spans="3:11" x14ac:dyDescent="0.25">
      <c r="C8" s="125"/>
      <c r="D8" s="127" t="s">
        <v>27</v>
      </c>
      <c r="E8" s="43" t="s">
        <v>24</v>
      </c>
      <c r="F8" s="55">
        <v>1.0144660944853588E-2</v>
      </c>
      <c r="G8" s="32">
        <v>8.7884751440497327E-3</v>
      </c>
      <c r="H8" s="32">
        <v>8.9811112188798604E-3</v>
      </c>
      <c r="I8" s="3">
        <f t="shared" si="0"/>
        <v>9.3047491025943924E-3</v>
      </c>
      <c r="J8" s="3">
        <f t="shared" si="1"/>
        <v>7.337343466179804E-4</v>
      </c>
      <c r="K8" s="108">
        <f>TTEST(F5:H5,F8:H8,2,2)</f>
        <v>6.0049198709745768E-6</v>
      </c>
    </row>
    <row r="9" spans="3:11" x14ac:dyDescent="0.25">
      <c r="C9" s="125"/>
      <c r="D9" s="127"/>
      <c r="E9" s="43" t="s">
        <v>25</v>
      </c>
      <c r="F9" s="55">
        <v>5.907537441157977E-2</v>
      </c>
      <c r="G9" s="32">
        <v>6.3024461785235603E-2</v>
      </c>
      <c r="H9" s="32">
        <v>6.1919750971202128E-2</v>
      </c>
      <c r="I9" s="3">
        <f t="shared" si="0"/>
        <v>6.1339862389339167E-2</v>
      </c>
      <c r="J9" s="3">
        <f t="shared" si="1"/>
        <v>2.0374066473640598E-3</v>
      </c>
      <c r="K9" s="4">
        <f t="shared" ref="K9:K10" si="2">TTEST(F6:H6,F9:H9,2,2)</f>
        <v>0.99148312366553859</v>
      </c>
    </row>
    <row r="10" spans="3:11" x14ac:dyDescent="0.25">
      <c r="C10" s="125"/>
      <c r="D10" s="127"/>
      <c r="E10" s="43" t="s">
        <v>26</v>
      </c>
      <c r="F10" s="55">
        <v>0.20485378502970028</v>
      </c>
      <c r="G10" s="32">
        <v>0.19322440631395324</v>
      </c>
      <c r="H10" s="32">
        <v>0.19061933504059367</v>
      </c>
      <c r="I10" s="3">
        <f t="shared" si="0"/>
        <v>0.19623250879474907</v>
      </c>
      <c r="J10" s="3">
        <f t="shared" si="1"/>
        <v>7.5790106230511252E-3</v>
      </c>
      <c r="K10" s="4">
        <f t="shared" si="2"/>
        <v>0.1982984321902892</v>
      </c>
    </row>
    <row r="11" spans="3:11" x14ac:dyDescent="0.25">
      <c r="C11" s="125" t="s">
        <v>19</v>
      </c>
      <c r="D11" s="127" t="s">
        <v>23</v>
      </c>
      <c r="E11" s="43" t="s">
        <v>24</v>
      </c>
      <c r="F11" s="55">
        <v>0.45236072665605714</v>
      </c>
      <c r="G11" s="32">
        <v>0.45426717153050072</v>
      </c>
      <c r="H11" s="32">
        <v>0.43743848690251819</v>
      </c>
      <c r="I11" s="3">
        <f t="shared" si="0"/>
        <v>0.4480221283630253</v>
      </c>
      <c r="J11" s="3">
        <f t="shared" si="1"/>
        <v>9.2151360781188539E-3</v>
      </c>
      <c r="K11" s="43"/>
    </row>
    <row r="12" spans="3:11" x14ac:dyDescent="0.25">
      <c r="C12" s="125"/>
      <c r="D12" s="127"/>
      <c r="E12" s="43" t="s">
        <v>25</v>
      </c>
      <c r="F12" s="55">
        <v>0.13141248514254392</v>
      </c>
      <c r="G12" s="32">
        <v>0.13193093992565411</v>
      </c>
      <c r="H12" s="32">
        <v>0.13665726378703183</v>
      </c>
      <c r="I12" s="3">
        <f t="shared" si="0"/>
        <v>0.13333356295174328</v>
      </c>
      <c r="J12" s="3">
        <f t="shared" si="1"/>
        <v>2.89005869705198E-3</v>
      </c>
      <c r="K12" s="43"/>
    </row>
    <row r="13" spans="3:11" x14ac:dyDescent="0.25">
      <c r="C13" s="125"/>
      <c r="D13" s="127"/>
      <c r="E13" s="43" t="s">
        <v>26</v>
      </c>
      <c r="F13" s="55">
        <v>1.2999256452767705</v>
      </c>
      <c r="G13" s="32">
        <v>1.2272057813625967</v>
      </c>
      <c r="H13" s="32">
        <v>1.1951800452311252</v>
      </c>
      <c r="I13" s="3">
        <f t="shared" si="0"/>
        <v>1.2407704906234975</v>
      </c>
      <c r="J13" s="3">
        <f t="shared" si="1"/>
        <v>5.367412025576334E-2</v>
      </c>
      <c r="K13" s="43"/>
    </row>
    <row r="14" spans="3:11" x14ac:dyDescent="0.25">
      <c r="C14" s="125"/>
      <c r="D14" s="127" t="s">
        <v>27</v>
      </c>
      <c r="E14" s="43" t="s">
        <v>24</v>
      </c>
      <c r="F14" s="55">
        <v>6.3836153510966095E-2</v>
      </c>
      <c r="G14" s="32">
        <v>6.0034892978998722E-2</v>
      </c>
      <c r="H14" s="32">
        <v>5.7979203912420223E-2</v>
      </c>
      <c r="I14" s="3">
        <f t="shared" si="0"/>
        <v>6.0616750134128344E-2</v>
      </c>
      <c r="J14" s="3">
        <f t="shared" si="1"/>
        <v>2.9715118982949272E-3</v>
      </c>
      <c r="K14" s="109">
        <f>TTEST(F11:H11,F14:H14,2,2)</f>
        <v>2.5976060282708284E-7</v>
      </c>
    </row>
    <row r="15" spans="3:11" x14ac:dyDescent="0.25">
      <c r="C15" s="125"/>
      <c r="D15" s="127"/>
      <c r="E15" s="43" t="s">
        <v>25</v>
      </c>
      <c r="F15" s="55">
        <v>0.11985873577962958</v>
      </c>
      <c r="G15" s="32">
        <v>0.12178961751093952</v>
      </c>
      <c r="H15" s="32">
        <v>0.3821773625592213</v>
      </c>
      <c r="I15" s="3">
        <f t="shared" si="0"/>
        <v>0.20794190528326348</v>
      </c>
      <c r="J15" s="3">
        <f t="shared" si="1"/>
        <v>0.15089542075618684</v>
      </c>
      <c r="K15" s="4">
        <f t="shared" ref="K15:K16" si="3">TTEST(F12:H12,F15:H15,2,2)</f>
        <v>0.4401312626022687</v>
      </c>
    </row>
    <row r="16" spans="3:11" ht="15.75" thickBot="1" x14ac:dyDescent="0.3">
      <c r="C16" s="126"/>
      <c r="D16" s="128"/>
      <c r="E16" s="2" t="s">
        <v>26</v>
      </c>
      <c r="F16" s="63">
        <v>1.2349455251720569</v>
      </c>
      <c r="G16" s="34">
        <v>1.2236988536664786</v>
      </c>
      <c r="H16" s="34">
        <v>1.2443783817257972</v>
      </c>
      <c r="I16" s="5">
        <f t="shared" si="0"/>
        <v>1.2343409201881108</v>
      </c>
      <c r="J16" s="5">
        <f t="shared" si="1"/>
        <v>1.0353013115948211E-2</v>
      </c>
      <c r="K16" s="6">
        <f t="shared" si="3"/>
        <v>0.84851283080603346</v>
      </c>
    </row>
  </sheetData>
  <mergeCells count="8">
    <mergeCell ref="C11:C16"/>
    <mergeCell ref="D11:D13"/>
    <mergeCell ref="D14:D16"/>
    <mergeCell ref="F3:K3"/>
    <mergeCell ref="C3:E4"/>
    <mergeCell ref="C5:C10"/>
    <mergeCell ref="D5:D7"/>
    <mergeCell ref="D8:D10"/>
  </mergeCells>
  <pageMargins left="0.7" right="0.7" top="0.75" bottom="0.75" header="0.3" footer="0.3"/>
  <pageSetup paperSize="9" scale="48" fitToWidth="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8561-2267-49CA-9689-DBE6B7BAE117}">
  <sheetPr codeName="Sheet5"/>
  <dimension ref="C2:H28"/>
  <sheetViews>
    <sheetView topLeftCell="B1" workbookViewId="0">
      <selection activeCell="F38" sqref="F38"/>
    </sheetView>
  </sheetViews>
  <sheetFormatPr defaultRowHeight="15" x14ac:dyDescent="0.25"/>
  <cols>
    <col min="3" max="10" width="19.7109375" customWidth="1"/>
  </cols>
  <sheetData>
    <row r="2" spans="3:8" ht="16.5" thickBot="1" x14ac:dyDescent="0.3">
      <c r="C2" s="10" t="s">
        <v>28</v>
      </c>
      <c r="D2" s="10"/>
      <c r="E2" s="10"/>
      <c r="F2" s="10"/>
      <c r="G2" s="10"/>
    </row>
    <row r="3" spans="3:8" x14ac:dyDescent="0.25">
      <c r="C3" s="119"/>
      <c r="D3" s="118" t="s">
        <v>139</v>
      </c>
      <c r="E3" s="116" t="s">
        <v>140</v>
      </c>
      <c r="F3" s="117"/>
      <c r="G3" s="117"/>
      <c r="H3" s="118"/>
    </row>
    <row r="4" spans="3:8" x14ac:dyDescent="0.25">
      <c r="C4" s="125"/>
      <c r="D4" s="138"/>
      <c r="E4" s="42" t="s">
        <v>130</v>
      </c>
      <c r="F4" s="13" t="s">
        <v>131</v>
      </c>
      <c r="G4" s="46" t="s">
        <v>135</v>
      </c>
      <c r="H4" s="53" t="s">
        <v>133</v>
      </c>
    </row>
    <row r="5" spans="3:8" x14ac:dyDescent="0.25">
      <c r="C5" s="135" t="s">
        <v>30</v>
      </c>
      <c r="D5" s="43">
        <v>10</v>
      </c>
      <c r="E5" s="65">
        <v>3.3340212603525972</v>
      </c>
      <c r="F5" s="11">
        <v>3.0263017010058615</v>
      </c>
      <c r="G5" s="11">
        <f>AVERAGE(E5:F5)</f>
        <v>3.1801614806792293</v>
      </c>
      <c r="H5" s="8">
        <f>STDEV(E5:F5)</f>
        <v>0.21759058711781304</v>
      </c>
    </row>
    <row r="6" spans="3:8" x14ac:dyDescent="0.25">
      <c r="C6" s="136"/>
      <c r="D6" s="43">
        <v>100</v>
      </c>
      <c r="E6" s="65">
        <v>27.011362381111255</v>
      </c>
      <c r="F6" s="11">
        <v>26.791183552349121</v>
      </c>
      <c r="G6" s="11">
        <f t="shared" ref="G6:G10" si="0">AVERAGE(E6:F6)</f>
        <v>26.90127296673019</v>
      </c>
      <c r="H6" s="8">
        <f t="shared" ref="H6:H10" si="1">STDEV(E6:F6)</f>
        <v>0.15568994289141613</v>
      </c>
    </row>
    <row r="7" spans="3:8" x14ac:dyDescent="0.25">
      <c r="C7" s="139"/>
      <c r="D7" s="43">
        <v>1000</v>
      </c>
      <c r="E7" s="65">
        <v>86.926834568284377</v>
      </c>
      <c r="F7" s="11">
        <v>95.187857724044449</v>
      </c>
      <c r="G7" s="11">
        <f t="shared" si="0"/>
        <v>91.057346146164406</v>
      </c>
      <c r="H7" s="8">
        <f t="shared" si="1"/>
        <v>5.8414254929770388</v>
      </c>
    </row>
    <row r="8" spans="3:8" x14ac:dyDescent="0.25">
      <c r="C8" s="135" t="s">
        <v>31</v>
      </c>
      <c r="D8" s="43">
        <v>10</v>
      </c>
      <c r="E8" s="65">
        <v>3.1304802964151128</v>
      </c>
      <c r="F8" s="11">
        <v>3.0991190281517489</v>
      </c>
      <c r="G8" s="11">
        <f t="shared" si="0"/>
        <v>3.1147996622834309</v>
      </c>
      <c r="H8" s="8">
        <f t="shared" si="1"/>
        <v>2.2175765455635103E-2</v>
      </c>
    </row>
    <row r="9" spans="3:8" x14ac:dyDescent="0.25">
      <c r="C9" s="136"/>
      <c r="D9" s="43">
        <v>100</v>
      </c>
      <c r="E9" s="65">
        <v>23.892835242317286</v>
      </c>
      <c r="F9" s="11">
        <v>24.588872646293872</v>
      </c>
      <c r="G9" s="11">
        <f t="shared" si="0"/>
        <v>24.240853944305577</v>
      </c>
      <c r="H9" s="8">
        <f t="shared" si="1"/>
        <v>0.49217276831132439</v>
      </c>
    </row>
    <row r="10" spans="3:8" ht="15.75" thickBot="1" x14ac:dyDescent="0.3">
      <c r="C10" s="137"/>
      <c r="D10" s="2">
        <v>1000</v>
      </c>
      <c r="E10" s="66">
        <v>85.038759681216916</v>
      </c>
      <c r="F10" s="12">
        <v>92.150820786511872</v>
      </c>
      <c r="G10" s="12">
        <f t="shared" si="0"/>
        <v>88.594790233864387</v>
      </c>
      <c r="H10" s="9">
        <f t="shared" si="1"/>
        <v>5.0289866357671551</v>
      </c>
    </row>
    <row r="11" spans="3:8" ht="15.75" thickBot="1" x14ac:dyDescent="0.3"/>
    <row r="12" spans="3:8" ht="30.95" customHeight="1" x14ac:dyDescent="0.25">
      <c r="C12" s="119"/>
      <c r="D12" s="118" t="s">
        <v>139</v>
      </c>
      <c r="E12" s="116" t="s">
        <v>141</v>
      </c>
      <c r="F12" s="117"/>
      <c r="G12" s="117"/>
      <c r="H12" s="118"/>
    </row>
    <row r="13" spans="3:8" ht="15" customHeight="1" x14ac:dyDescent="0.25">
      <c r="C13" s="125"/>
      <c r="D13" s="138"/>
      <c r="E13" s="42" t="s">
        <v>130</v>
      </c>
      <c r="F13" s="13" t="s">
        <v>131</v>
      </c>
      <c r="G13" s="46" t="s">
        <v>135</v>
      </c>
      <c r="H13" s="53" t="s">
        <v>133</v>
      </c>
    </row>
    <row r="14" spans="3:8" x14ac:dyDescent="0.25">
      <c r="C14" s="135" t="s">
        <v>30</v>
      </c>
      <c r="D14" s="43">
        <v>10</v>
      </c>
      <c r="E14" s="65">
        <v>1.4485702734424812</v>
      </c>
      <c r="F14" s="11">
        <v>1.3146500106085721</v>
      </c>
      <c r="G14" s="11">
        <f>AVERAGE(E14:F14)</f>
        <v>1.3816101420255267</v>
      </c>
      <c r="H14" s="8">
        <f>STDEV(E14:F14)</f>
        <v>9.4695925988141902E-2</v>
      </c>
    </row>
    <row r="15" spans="3:8" x14ac:dyDescent="0.25">
      <c r="C15" s="136"/>
      <c r="D15" s="43">
        <v>100</v>
      </c>
      <c r="E15" s="65">
        <v>11.861020389698137</v>
      </c>
      <c r="F15" s="11">
        <v>11.762245432491245</v>
      </c>
      <c r="G15" s="11">
        <f t="shared" ref="G15:G19" si="2">AVERAGE(E15:F15)</f>
        <v>11.811632911094691</v>
      </c>
      <c r="H15" s="8">
        <f t="shared" ref="H15:H19" si="3">STDEV(E15:F15)</f>
        <v>6.9844442052404448E-2</v>
      </c>
    </row>
    <row r="16" spans="3:8" x14ac:dyDescent="0.25">
      <c r="C16" s="139"/>
      <c r="D16" s="43">
        <v>1000</v>
      </c>
      <c r="E16" s="65">
        <v>40.883782440872068</v>
      </c>
      <c r="F16" s="11">
        <v>44.868959214980016</v>
      </c>
      <c r="G16" s="11">
        <f t="shared" si="2"/>
        <v>42.876370827926038</v>
      </c>
      <c r="H16" s="8">
        <f t="shared" si="3"/>
        <v>2.8179455211988604</v>
      </c>
    </row>
    <row r="17" spans="3:8" x14ac:dyDescent="0.25">
      <c r="C17" s="135" t="s">
        <v>31</v>
      </c>
      <c r="D17" s="43">
        <v>10</v>
      </c>
      <c r="E17" s="65">
        <v>1.3500858698398464</v>
      </c>
      <c r="F17" s="11">
        <v>1.3360771204813764</v>
      </c>
      <c r="G17" s="11">
        <f t="shared" si="2"/>
        <v>1.3430814951606114</v>
      </c>
      <c r="H17" s="8">
        <f t="shared" si="3"/>
        <v>9.905681667316809E-3</v>
      </c>
    </row>
    <row r="18" spans="3:8" x14ac:dyDescent="0.25">
      <c r="C18" s="136"/>
      <c r="D18" s="43">
        <v>100</v>
      </c>
      <c r="E18" s="65">
        <v>10.439057654800676</v>
      </c>
      <c r="F18" s="11">
        <v>10.792603653450207</v>
      </c>
      <c r="G18" s="11">
        <f t="shared" si="2"/>
        <v>10.615830654125443</v>
      </c>
      <c r="H18" s="8">
        <f t="shared" si="3"/>
        <v>0.24999477310645371</v>
      </c>
    </row>
    <row r="19" spans="3:8" ht="15.75" thickBot="1" x14ac:dyDescent="0.3">
      <c r="C19" s="137"/>
      <c r="D19" s="2">
        <v>1000</v>
      </c>
      <c r="E19" s="66">
        <v>40.055863882369586</v>
      </c>
      <c r="F19" s="12">
        <v>43.458644047072397</v>
      </c>
      <c r="G19" s="12">
        <f t="shared" si="2"/>
        <v>41.757253964720988</v>
      </c>
      <c r="H19" s="9">
        <f t="shared" si="3"/>
        <v>2.4061289293484349</v>
      </c>
    </row>
    <row r="20" spans="3:8" ht="15.75" thickBot="1" x14ac:dyDescent="0.3"/>
    <row r="21" spans="3:8" ht="30.95" customHeight="1" x14ac:dyDescent="0.25">
      <c r="C21" s="119"/>
      <c r="D21" s="118" t="s">
        <v>139</v>
      </c>
      <c r="E21" s="116" t="s">
        <v>29</v>
      </c>
      <c r="F21" s="117"/>
      <c r="G21" s="117"/>
      <c r="H21" s="118"/>
    </row>
    <row r="22" spans="3:8" x14ac:dyDescent="0.25">
      <c r="C22" s="125"/>
      <c r="D22" s="138"/>
      <c r="E22" s="42" t="s">
        <v>130</v>
      </c>
      <c r="F22" s="13" t="s">
        <v>131</v>
      </c>
      <c r="G22" s="46" t="s">
        <v>135</v>
      </c>
      <c r="H22" s="53" t="s">
        <v>133</v>
      </c>
    </row>
    <row r="23" spans="3:8" x14ac:dyDescent="0.25">
      <c r="C23" s="135" t="s">
        <v>30</v>
      </c>
      <c r="D23" s="43">
        <v>10</v>
      </c>
      <c r="E23" s="105">
        <v>0.63192021917869179</v>
      </c>
      <c r="F23" s="49">
        <v>0.57356668192626936</v>
      </c>
      <c r="G23" s="49">
        <f>AVERAGE(E23:F23)</f>
        <v>0.60274345055248058</v>
      </c>
      <c r="H23" s="16">
        <f>STDEV(E23:F23)</f>
        <v>4.1262181897409718E-2</v>
      </c>
    </row>
    <row r="24" spans="3:8" x14ac:dyDescent="0.25">
      <c r="C24" s="136"/>
      <c r="D24" s="43">
        <v>100</v>
      </c>
      <c r="E24" s="105">
        <v>0.51361786736229331</v>
      </c>
      <c r="F24" s="49">
        <v>0.50940355499810352</v>
      </c>
      <c r="G24" s="49">
        <f t="shared" ref="G24:G28" si="4">AVERAGE(E24:F24)</f>
        <v>0.51151071118019842</v>
      </c>
      <c r="H24" s="16">
        <f t="shared" ref="H24:H28" si="5">STDEV(E24:F24)</f>
        <v>2.9799688507569097E-3</v>
      </c>
    </row>
    <row r="25" spans="3:8" x14ac:dyDescent="0.25">
      <c r="C25" s="139"/>
      <c r="D25" s="43">
        <v>1000</v>
      </c>
      <c r="E25" s="105">
        <v>0.16887520613682958</v>
      </c>
      <c r="F25" s="49">
        <v>0.18505601791869533</v>
      </c>
      <c r="G25" s="49">
        <f t="shared" si="4"/>
        <v>0.17696561202776245</v>
      </c>
      <c r="H25" s="16">
        <f t="shared" si="5"/>
        <v>1.1441561736060459E-2</v>
      </c>
    </row>
    <row r="26" spans="3:8" x14ac:dyDescent="0.25">
      <c r="C26" s="135" t="s">
        <v>31</v>
      </c>
      <c r="D26" s="43">
        <v>10</v>
      </c>
      <c r="E26" s="105">
        <v>0.59201383472063429</v>
      </c>
      <c r="F26" s="49">
        <v>0.58601912844535675</v>
      </c>
      <c r="G26" s="49">
        <f t="shared" si="4"/>
        <v>0.58901648158299547</v>
      </c>
      <c r="H26" s="16">
        <f t="shared" si="5"/>
        <v>4.2388974584702983E-3</v>
      </c>
    </row>
    <row r="27" spans="3:8" x14ac:dyDescent="0.25">
      <c r="C27" s="136"/>
      <c r="D27" s="43">
        <v>100</v>
      </c>
      <c r="E27" s="105">
        <v>0.45362471645473651</v>
      </c>
      <c r="F27" s="49">
        <v>0.4674927829443602</v>
      </c>
      <c r="G27" s="49">
        <f t="shared" si="4"/>
        <v>0.46055874969954835</v>
      </c>
      <c r="H27" s="16">
        <f t="shared" si="5"/>
        <v>9.8062038567588283E-3</v>
      </c>
    </row>
    <row r="28" spans="3:8" ht="15.75" thickBot="1" x14ac:dyDescent="0.3">
      <c r="C28" s="137"/>
      <c r="D28" s="2">
        <v>1000</v>
      </c>
      <c r="E28" s="106">
        <v>0.16528658444232636</v>
      </c>
      <c r="F28" s="107">
        <v>0.1791797650600187</v>
      </c>
      <c r="G28" s="107">
        <f t="shared" si="4"/>
        <v>0.17223317475117253</v>
      </c>
      <c r="H28" s="17">
        <f t="shared" si="5"/>
        <v>9.8239622270197662E-3</v>
      </c>
    </row>
  </sheetData>
  <mergeCells count="15">
    <mergeCell ref="C26:C28"/>
    <mergeCell ref="E3:H3"/>
    <mergeCell ref="E12:H12"/>
    <mergeCell ref="D12:D13"/>
    <mergeCell ref="C12:C13"/>
    <mergeCell ref="C3:C4"/>
    <mergeCell ref="D3:D4"/>
    <mergeCell ref="C21:C22"/>
    <mergeCell ref="D21:D22"/>
    <mergeCell ref="E21:H21"/>
    <mergeCell ref="C5:C7"/>
    <mergeCell ref="C8:C10"/>
    <mergeCell ref="C14:C16"/>
    <mergeCell ref="C17:C19"/>
    <mergeCell ref="C23:C25"/>
  </mergeCells>
  <pageMargins left="0.7" right="0.7" top="0.75" bottom="0.75" header="0.3" footer="0.3"/>
  <pageSetup paperSize="9" scale="48" fitToWidth="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8C0B7-2249-4226-8349-0898F82BA0D8}">
  <sheetPr codeName="Sheet6"/>
  <dimension ref="B2:M16"/>
  <sheetViews>
    <sheetView zoomScaleNormal="100" workbookViewId="0">
      <selection activeCell="G31" sqref="G31"/>
    </sheetView>
  </sheetViews>
  <sheetFormatPr defaultRowHeight="15" x14ac:dyDescent="0.25"/>
  <cols>
    <col min="2" max="2" width="14" bestFit="1" customWidth="1"/>
    <col min="3" max="3" width="21.5703125" bestFit="1" customWidth="1"/>
    <col min="4" max="4" width="20.28515625" bestFit="1" customWidth="1"/>
    <col min="5" max="7" width="11.85546875" bestFit="1" customWidth="1"/>
    <col min="8" max="8" width="9.5703125" customWidth="1"/>
    <col min="9" max="9" width="10.140625" customWidth="1"/>
    <col min="10" max="10" width="11" customWidth="1"/>
  </cols>
  <sheetData>
    <row r="2" spans="2:13" ht="15.75" thickBot="1" x14ac:dyDescent="0.3">
      <c r="B2" s="18" t="s">
        <v>32</v>
      </c>
    </row>
    <row r="3" spans="2:13" ht="18.95" customHeight="1" x14ac:dyDescent="0.25">
      <c r="B3" s="119" t="s">
        <v>145</v>
      </c>
      <c r="C3" s="117" t="s">
        <v>147</v>
      </c>
      <c r="D3" s="121" t="s">
        <v>146</v>
      </c>
      <c r="E3" s="116" t="s">
        <v>140</v>
      </c>
      <c r="F3" s="117"/>
      <c r="G3" s="117"/>
      <c r="H3" s="117"/>
      <c r="I3" s="117"/>
      <c r="J3" s="118"/>
    </row>
    <row r="4" spans="2:13" ht="30" x14ac:dyDescent="0.25">
      <c r="B4" s="125"/>
      <c r="C4" s="140"/>
      <c r="D4" s="141"/>
      <c r="E4" s="52" t="s">
        <v>130</v>
      </c>
      <c r="F4" s="13" t="s">
        <v>131</v>
      </c>
      <c r="G4" s="13" t="s">
        <v>134</v>
      </c>
      <c r="H4" s="46" t="s">
        <v>135</v>
      </c>
      <c r="I4" s="46" t="s">
        <v>133</v>
      </c>
      <c r="J4" s="53" t="s">
        <v>136</v>
      </c>
    </row>
    <row r="5" spans="2:13" x14ac:dyDescent="0.25">
      <c r="B5" s="125" t="s">
        <v>37</v>
      </c>
      <c r="C5" s="127" t="s">
        <v>19</v>
      </c>
      <c r="D5" s="101" t="s">
        <v>38</v>
      </c>
      <c r="E5" s="56">
        <v>2.4050979817164237</v>
      </c>
      <c r="F5" s="3">
        <v>2.4246861027939342</v>
      </c>
      <c r="G5" s="3">
        <v>2.4607609840963343</v>
      </c>
      <c r="H5" s="3">
        <f>AVERAGE(E5:G5)</f>
        <v>2.4301816895355639</v>
      </c>
      <c r="I5" s="3">
        <f>STDEV(E5:G5)</f>
        <v>2.8235501832136162E-2</v>
      </c>
      <c r="J5" s="14">
        <f>TTEST(E5:G5,E6:G6,2,2)</f>
        <v>5.6341892584937485E-2</v>
      </c>
      <c r="K5" s="23"/>
      <c r="M5" s="23"/>
    </row>
    <row r="6" spans="2:13" x14ac:dyDescent="0.25">
      <c r="B6" s="125"/>
      <c r="C6" s="127"/>
      <c r="D6" s="101" t="s">
        <v>39</v>
      </c>
      <c r="E6" s="56">
        <v>2.4592585917023482</v>
      </c>
      <c r="F6" s="3">
        <v>2.5015045245390692</v>
      </c>
      <c r="G6" s="3">
        <v>2.5049358000516144</v>
      </c>
      <c r="H6" s="3">
        <f t="shared" ref="H6:H16" si="0">AVERAGE(E6:G6)</f>
        <v>2.4885663054310108</v>
      </c>
      <c r="I6" s="3">
        <f t="shared" ref="I6:I16" si="1">STDEV(E6:G6)</f>
        <v>2.5439142593878233E-2</v>
      </c>
      <c r="J6" s="4"/>
      <c r="K6" s="23"/>
      <c r="M6" s="23"/>
    </row>
    <row r="7" spans="2:13" x14ac:dyDescent="0.25">
      <c r="B7" s="125"/>
      <c r="C7" s="127"/>
      <c r="D7" s="101" t="s">
        <v>40</v>
      </c>
      <c r="E7" s="56">
        <v>0.14670857897670142</v>
      </c>
      <c r="F7" s="3">
        <v>0.14779911087466552</v>
      </c>
      <c r="G7" s="3">
        <v>0.15461549111007156</v>
      </c>
      <c r="H7" s="3">
        <f t="shared" si="0"/>
        <v>0.14970772698714616</v>
      </c>
      <c r="I7" s="3">
        <f t="shared" si="1"/>
        <v>4.2850818510064108E-3</v>
      </c>
      <c r="J7" s="4"/>
      <c r="K7" s="23"/>
      <c r="M7" s="23"/>
    </row>
    <row r="8" spans="2:13" x14ac:dyDescent="0.25">
      <c r="B8" s="125"/>
      <c r="C8" s="127" t="s">
        <v>41</v>
      </c>
      <c r="D8" s="101" t="s">
        <v>38</v>
      </c>
      <c r="E8" s="56">
        <v>2.0818980020778306</v>
      </c>
      <c r="F8" s="3">
        <v>2.0645347659219091</v>
      </c>
      <c r="G8" s="3">
        <v>2.0382969714863104</v>
      </c>
      <c r="H8" s="3">
        <f t="shared" si="0"/>
        <v>2.0615765798286834</v>
      </c>
      <c r="I8" s="3">
        <f t="shared" si="1"/>
        <v>2.1950526551367412E-2</v>
      </c>
      <c r="J8" s="14">
        <f>TTEST(E8:G8,E9:G9,2,2)</f>
        <v>2.1234080711806803E-2</v>
      </c>
      <c r="K8" s="23"/>
      <c r="M8" s="23"/>
    </row>
    <row r="9" spans="2:13" x14ac:dyDescent="0.25">
      <c r="B9" s="125"/>
      <c r="C9" s="127"/>
      <c r="D9" s="101" t="s">
        <v>39</v>
      </c>
      <c r="E9" s="56">
        <v>1.3396545900105916</v>
      </c>
      <c r="F9" s="3">
        <v>0.61358345943495241</v>
      </c>
      <c r="G9" s="3">
        <v>1.4128849154876493</v>
      </c>
      <c r="H9" s="3">
        <f t="shared" si="0"/>
        <v>1.1220409883110645</v>
      </c>
      <c r="I9" s="3">
        <f t="shared" si="1"/>
        <v>0.44185683670785336</v>
      </c>
      <c r="J9" s="4"/>
      <c r="K9" s="23"/>
      <c r="M9" s="23"/>
    </row>
    <row r="10" spans="2:13" x14ac:dyDescent="0.25">
      <c r="B10" s="125"/>
      <c r="C10" s="127"/>
      <c r="D10" s="101" t="s">
        <v>40</v>
      </c>
      <c r="E10" s="56">
        <v>7.8490465119322075E-2</v>
      </c>
      <c r="F10" s="3">
        <v>8.2036236427079745E-2</v>
      </c>
      <c r="G10" s="3">
        <v>7.5460190158485221E-2</v>
      </c>
      <c r="H10" s="3">
        <f t="shared" si="0"/>
        <v>7.8662297234962333E-2</v>
      </c>
      <c r="I10" s="3">
        <f t="shared" si="1"/>
        <v>3.2913888920405696E-3</v>
      </c>
      <c r="J10" s="4"/>
      <c r="K10" s="23"/>
      <c r="M10" s="23"/>
    </row>
    <row r="11" spans="2:13" x14ac:dyDescent="0.25">
      <c r="B11" s="125" t="s">
        <v>42</v>
      </c>
      <c r="C11" s="127" t="s">
        <v>19</v>
      </c>
      <c r="D11" s="101" t="s">
        <v>38</v>
      </c>
      <c r="E11" s="56">
        <v>2.3218724874845837</v>
      </c>
      <c r="F11" s="3">
        <v>1.9562136826159147</v>
      </c>
      <c r="G11" s="3">
        <v>2.2613233465007063</v>
      </c>
      <c r="H11" s="3">
        <f t="shared" si="0"/>
        <v>2.1798031722004017</v>
      </c>
      <c r="I11" s="3">
        <f t="shared" si="1"/>
        <v>0.19598659267398857</v>
      </c>
      <c r="J11" s="85">
        <f>TTEST(E11:G11,E12:G12,2,2)</f>
        <v>4.2827902424042337E-3</v>
      </c>
      <c r="K11" s="23"/>
    </row>
    <row r="12" spans="2:13" x14ac:dyDescent="0.25">
      <c r="B12" s="125"/>
      <c r="C12" s="127"/>
      <c r="D12" s="101" t="s">
        <v>39</v>
      </c>
      <c r="E12" s="56">
        <v>2.8371444009875209</v>
      </c>
      <c r="F12" s="3">
        <v>2.9152655288728422</v>
      </c>
      <c r="G12" s="3">
        <v>2.8281896657107013</v>
      </c>
      <c r="H12" s="3">
        <f t="shared" si="0"/>
        <v>2.8601998651903546</v>
      </c>
      <c r="I12" s="3">
        <f t="shared" si="1"/>
        <v>4.7897988564908324E-2</v>
      </c>
      <c r="J12" s="67">
        <f>TTEST(E5:G5,E12:G12,2,2)</f>
        <v>1.7960735861572867E-4</v>
      </c>
      <c r="K12" s="23"/>
    </row>
    <row r="13" spans="2:13" x14ac:dyDescent="0.25">
      <c r="B13" s="125"/>
      <c r="C13" s="127"/>
      <c r="D13" s="101" t="s">
        <v>40</v>
      </c>
      <c r="E13" s="56">
        <v>0.16247051929305156</v>
      </c>
      <c r="F13" s="3">
        <v>0.18308719635196455</v>
      </c>
      <c r="G13" s="3">
        <v>0.17984101166378239</v>
      </c>
      <c r="H13" s="3">
        <f t="shared" si="0"/>
        <v>0.17513290910293286</v>
      </c>
      <c r="I13" s="3">
        <f t="shared" si="1"/>
        <v>1.1085419050738942E-2</v>
      </c>
      <c r="J13" s="4"/>
      <c r="K13" s="23"/>
    </row>
    <row r="14" spans="2:13" x14ac:dyDescent="0.25">
      <c r="B14" s="125"/>
      <c r="C14" s="127" t="s">
        <v>41</v>
      </c>
      <c r="D14" s="101" t="s">
        <v>38</v>
      </c>
      <c r="E14" s="56">
        <v>2.4066608076798079</v>
      </c>
      <c r="F14" s="3">
        <v>2.3821206555697287</v>
      </c>
      <c r="G14" s="3">
        <v>2.4489426876912059</v>
      </c>
      <c r="H14" s="3">
        <f t="shared" si="0"/>
        <v>2.4125747169802474</v>
      </c>
      <c r="I14" s="3">
        <f t="shared" si="1"/>
        <v>3.380128306176116E-2</v>
      </c>
      <c r="J14" s="103">
        <f>TTEST(E14:G14,E15:G15,2,2)</f>
        <v>3.2961981753511872E-5</v>
      </c>
      <c r="K14" s="23"/>
    </row>
    <row r="15" spans="2:13" x14ac:dyDescent="0.25">
      <c r="B15" s="125"/>
      <c r="C15" s="127"/>
      <c r="D15" s="101" t="s">
        <v>39</v>
      </c>
      <c r="E15" s="56">
        <v>1.7187215851736408</v>
      </c>
      <c r="F15" s="3">
        <v>1.6506243253231061</v>
      </c>
      <c r="G15" s="3">
        <v>1.7458071560501991</v>
      </c>
      <c r="H15" s="3">
        <f t="shared" si="0"/>
        <v>1.7050510221823154</v>
      </c>
      <c r="I15" s="3">
        <f t="shared" si="1"/>
        <v>4.9041880425616406E-2</v>
      </c>
      <c r="J15" s="4"/>
      <c r="K15" s="23"/>
    </row>
    <row r="16" spans="2:13" ht="15.75" thickBot="1" x14ac:dyDescent="0.3">
      <c r="B16" s="126"/>
      <c r="C16" s="128"/>
      <c r="D16" s="102" t="s">
        <v>40</v>
      </c>
      <c r="E16" s="57">
        <v>9.1695040777533432E-2</v>
      </c>
      <c r="F16" s="5">
        <v>0.10074041701918296</v>
      </c>
      <c r="G16" s="5">
        <v>0.10223784411064918</v>
      </c>
      <c r="H16" s="5">
        <f t="shared" si="0"/>
        <v>9.8224433969121852E-2</v>
      </c>
      <c r="I16" s="5">
        <f t="shared" si="1"/>
        <v>5.7039726122532532E-3</v>
      </c>
      <c r="J16" s="104"/>
      <c r="K16" s="23"/>
    </row>
  </sheetData>
  <mergeCells count="10">
    <mergeCell ref="B11:B16"/>
    <mergeCell ref="C11:C13"/>
    <mergeCell ref="C14:C16"/>
    <mergeCell ref="E3:J3"/>
    <mergeCell ref="B3:B4"/>
    <mergeCell ref="C3:C4"/>
    <mergeCell ref="D3:D4"/>
    <mergeCell ref="B5:B10"/>
    <mergeCell ref="C5:C7"/>
    <mergeCell ref="C8:C10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3F033-438C-496C-84D0-58E7B23D5C0A}">
  <sheetPr codeName="Sheet7"/>
  <dimension ref="B2:M16"/>
  <sheetViews>
    <sheetView zoomScaleNormal="100" workbookViewId="0">
      <selection activeCell="D39" sqref="D39"/>
    </sheetView>
  </sheetViews>
  <sheetFormatPr defaultRowHeight="15" x14ac:dyDescent="0.25"/>
  <cols>
    <col min="2" max="2" width="14" bestFit="1" customWidth="1"/>
    <col min="3" max="3" width="21.5703125" bestFit="1" customWidth="1"/>
    <col min="4" max="4" width="20.28515625" bestFit="1" customWidth="1"/>
    <col min="5" max="7" width="11.85546875" bestFit="1" customWidth="1"/>
    <col min="8" max="8" width="12.140625" customWidth="1"/>
  </cols>
  <sheetData>
    <row r="2" spans="2:13" ht="15.75" thickBot="1" x14ac:dyDescent="0.3">
      <c r="B2" s="18" t="s">
        <v>33</v>
      </c>
    </row>
    <row r="3" spans="2:13" ht="18.600000000000001" customHeight="1" x14ac:dyDescent="0.25">
      <c r="B3" s="119" t="s">
        <v>145</v>
      </c>
      <c r="C3" s="117" t="s">
        <v>147</v>
      </c>
      <c r="D3" s="121" t="s">
        <v>146</v>
      </c>
      <c r="E3" s="116" t="s">
        <v>142</v>
      </c>
      <c r="F3" s="117"/>
      <c r="G3" s="117"/>
      <c r="H3" s="117"/>
      <c r="I3" s="117"/>
      <c r="J3" s="118"/>
    </row>
    <row r="4" spans="2:13" ht="30" x14ac:dyDescent="0.25">
      <c r="B4" s="125"/>
      <c r="C4" s="140"/>
      <c r="D4" s="141"/>
      <c r="E4" s="52" t="s">
        <v>130</v>
      </c>
      <c r="F4" s="13" t="s">
        <v>131</v>
      </c>
      <c r="G4" s="13" t="s">
        <v>134</v>
      </c>
      <c r="H4" s="46" t="s">
        <v>135</v>
      </c>
      <c r="I4" s="46" t="s">
        <v>133</v>
      </c>
      <c r="J4" s="53" t="s">
        <v>136</v>
      </c>
    </row>
    <row r="5" spans="2:13" x14ac:dyDescent="0.25">
      <c r="B5" s="125" t="s">
        <v>37</v>
      </c>
      <c r="C5" s="127" t="s">
        <v>19</v>
      </c>
      <c r="D5" s="101" t="s">
        <v>38</v>
      </c>
      <c r="E5" s="56">
        <v>0.51056422250912414</v>
      </c>
      <c r="F5" s="3">
        <v>0.51001848888321999</v>
      </c>
      <c r="G5" s="3">
        <v>0.48261646668724378</v>
      </c>
      <c r="H5" s="3">
        <f>AVERAGE(E5:G5)</f>
        <v>0.50106639269319597</v>
      </c>
      <c r="I5" s="3">
        <f>STDEV(E5:G5)</f>
        <v>1.5980434396988204E-2</v>
      </c>
      <c r="J5" s="85"/>
      <c r="K5" s="23"/>
      <c r="M5" s="23"/>
    </row>
    <row r="6" spans="2:13" x14ac:dyDescent="0.25">
      <c r="B6" s="125"/>
      <c r="C6" s="127"/>
      <c r="D6" s="101" t="s">
        <v>39</v>
      </c>
      <c r="E6" s="56">
        <v>0.33248921394084113</v>
      </c>
      <c r="F6" s="3">
        <v>0.39507587799336669</v>
      </c>
      <c r="G6" s="3">
        <v>0.35390769906914238</v>
      </c>
      <c r="H6" s="3">
        <f t="shared" ref="H6:H16" si="0">AVERAGE(E6:G6)</f>
        <v>0.36049093033445007</v>
      </c>
      <c r="I6" s="3">
        <f t="shared" ref="I6:I16" si="1">STDEV(E6:G6)</f>
        <v>3.1808439599032783E-2</v>
      </c>
      <c r="J6" s="4"/>
      <c r="K6" s="23"/>
      <c r="M6" s="23"/>
    </row>
    <row r="7" spans="2:13" x14ac:dyDescent="0.25">
      <c r="B7" s="125"/>
      <c r="C7" s="127"/>
      <c r="D7" s="101" t="s">
        <v>40</v>
      </c>
      <c r="E7" s="56">
        <v>3.1688801761918355</v>
      </c>
      <c r="F7" s="3">
        <v>3.3007359561309246</v>
      </c>
      <c r="G7" s="3">
        <v>3.3567299162366409</v>
      </c>
      <c r="H7" s="3">
        <f t="shared" si="0"/>
        <v>3.2754486828531335</v>
      </c>
      <c r="I7" s="3">
        <f t="shared" si="1"/>
        <v>9.64441073943582E-2</v>
      </c>
      <c r="J7" s="4"/>
      <c r="K7" s="23"/>
      <c r="M7" s="23"/>
    </row>
    <row r="8" spans="2:13" x14ac:dyDescent="0.25">
      <c r="B8" s="125"/>
      <c r="C8" s="127" t="s">
        <v>41</v>
      </c>
      <c r="D8" s="101" t="s">
        <v>38</v>
      </c>
      <c r="E8" s="56">
        <v>1.0949447284427989</v>
      </c>
      <c r="F8" s="3">
        <v>1.0882611266089681</v>
      </c>
      <c r="G8" s="3">
        <v>1.0093678400615089</v>
      </c>
      <c r="H8" s="3">
        <f t="shared" si="0"/>
        <v>1.0641912317044253</v>
      </c>
      <c r="I8" s="3">
        <f t="shared" si="1"/>
        <v>4.7595911975638644E-2</v>
      </c>
      <c r="J8" s="67"/>
      <c r="K8" s="23"/>
      <c r="M8" s="23"/>
    </row>
    <row r="9" spans="2:13" x14ac:dyDescent="0.25">
      <c r="B9" s="125"/>
      <c r="C9" s="127"/>
      <c r="D9" s="101" t="s">
        <v>39</v>
      </c>
      <c r="E9" s="56">
        <v>0.27338314365931488</v>
      </c>
      <c r="F9" s="3">
        <v>7.0154915101157941E-2</v>
      </c>
      <c r="G9" s="3">
        <v>0.2424476423447878</v>
      </c>
      <c r="H9" s="3">
        <f t="shared" si="0"/>
        <v>0.19532856703508686</v>
      </c>
      <c r="I9" s="3">
        <f t="shared" si="1"/>
        <v>0.1095015235704626</v>
      </c>
      <c r="J9" s="4"/>
      <c r="K9" s="23"/>
      <c r="M9" s="23"/>
    </row>
    <row r="10" spans="2:13" x14ac:dyDescent="0.25">
      <c r="B10" s="125"/>
      <c r="C10" s="127"/>
      <c r="D10" s="101" t="s">
        <v>40</v>
      </c>
      <c r="E10" s="56">
        <v>1.8786353438883947</v>
      </c>
      <c r="F10" s="3">
        <v>1.899124513768967</v>
      </c>
      <c r="G10" s="3">
        <v>1.820098615415199</v>
      </c>
      <c r="H10" s="3">
        <f t="shared" si="0"/>
        <v>1.8659528243575203</v>
      </c>
      <c r="I10" s="3">
        <f t="shared" si="1"/>
        <v>4.1011070199316615E-2</v>
      </c>
      <c r="J10" s="4"/>
      <c r="K10" s="23"/>
      <c r="M10" s="23"/>
    </row>
    <row r="11" spans="2:13" x14ac:dyDescent="0.25">
      <c r="B11" s="125" t="s">
        <v>42</v>
      </c>
      <c r="C11" s="127" t="s">
        <v>19</v>
      </c>
      <c r="D11" s="101" t="s">
        <v>38</v>
      </c>
      <c r="E11" s="56">
        <v>0.78067596282679852</v>
      </c>
      <c r="F11" s="3">
        <v>0.5384824526322991</v>
      </c>
      <c r="G11" s="3">
        <v>0.74688580008040639</v>
      </c>
      <c r="H11" s="3">
        <f t="shared" si="0"/>
        <v>0.68868140517983478</v>
      </c>
      <c r="I11" s="3">
        <f t="shared" si="1"/>
        <v>0.13116873783180699</v>
      </c>
      <c r="J11" s="85"/>
      <c r="K11" s="23"/>
    </row>
    <row r="12" spans="2:13" x14ac:dyDescent="0.25">
      <c r="B12" s="125"/>
      <c r="C12" s="127"/>
      <c r="D12" s="101" t="s">
        <v>39</v>
      </c>
      <c r="E12" s="56">
        <v>0.93748885277651217</v>
      </c>
      <c r="F12" s="3">
        <v>0.86363750670103012</v>
      </c>
      <c r="G12" s="3">
        <v>1.0245989308782049</v>
      </c>
      <c r="H12" s="3">
        <f t="shared" si="0"/>
        <v>0.94190843011858238</v>
      </c>
      <c r="I12" s="3">
        <f t="shared" si="1"/>
        <v>8.0571673162458265E-2</v>
      </c>
      <c r="J12" s="67"/>
      <c r="K12" s="23"/>
    </row>
    <row r="13" spans="2:13" x14ac:dyDescent="0.25">
      <c r="B13" s="125"/>
      <c r="C13" s="127"/>
      <c r="D13" s="101" t="s">
        <v>40</v>
      </c>
      <c r="E13" s="56">
        <v>4.6556932275015495</v>
      </c>
      <c r="F13" s="3">
        <v>4.9443656854459634</v>
      </c>
      <c r="G13" s="3">
        <v>4.8241539215087874</v>
      </c>
      <c r="H13" s="3">
        <f t="shared" si="0"/>
        <v>4.8080709448187671</v>
      </c>
      <c r="I13" s="3">
        <f t="shared" si="1"/>
        <v>0.14500670190831241</v>
      </c>
      <c r="J13" s="4"/>
      <c r="K13" s="23"/>
    </row>
    <row r="14" spans="2:13" x14ac:dyDescent="0.25">
      <c r="B14" s="125"/>
      <c r="C14" s="127" t="s">
        <v>41</v>
      </c>
      <c r="D14" s="101" t="s">
        <v>38</v>
      </c>
      <c r="E14" s="56">
        <v>1.8228206169106855</v>
      </c>
      <c r="F14" s="3">
        <v>1.7555622280250227</v>
      </c>
      <c r="G14" s="3">
        <v>1.5929179861579668</v>
      </c>
      <c r="H14" s="3">
        <f t="shared" si="0"/>
        <v>1.7237669436978917</v>
      </c>
      <c r="I14" s="3">
        <f t="shared" si="1"/>
        <v>0.11820325708641689</v>
      </c>
      <c r="J14" s="103"/>
      <c r="K14" s="23"/>
    </row>
    <row r="15" spans="2:13" x14ac:dyDescent="0.25">
      <c r="B15" s="125"/>
      <c r="C15" s="127"/>
      <c r="D15" s="101" t="s">
        <v>39</v>
      </c>
      <c r="E15" s="56">
        <v>1.1108464218577438</v>
      </c>
      <c r="F15" s="3">
        <v>0.9867694896673288</v>
      </c>
      <c r="G15" s="3">
        <v>1.0618621463168598</v>
      </c>
      <c r="H15" s="3">
        <f t="shared" si="0"/>
        <v>1.0531593526139773</v>
      </c>
      <c r="I15" s="3">
        <f t="shared" si="1"/>
        <v>6.2494601679844393E-2</v>
      </c>
      <c r="J15" s="4"/>
      <c r="K15" s="23"/>
    </row>
    <row r="16" spans="2:13" ht="15.75" thickBot="1" x14ac:dyDescent="0.3">
      <c r="B16" s="126"/>
      <c r="C16" s="128"/>
      <c r="D16" s="102" t="s">
        <v>40</v>
      </c>
      <c r="E16" s="57">
        <v>3.6807385951377531</v>
      </c>
      <c r="F16" s="5">
        <v>3.7769760671107409</v>
      </c>
      <c r="G16" s="5">
        <v>4.0005833930011603</v>
      </c>
      <c r="H16" s="5">
        <f t="shared" si="0"/>
        <v>3.8194326850832176</v>
      </c>
      <c r="I16" s="5">
        <f t="shared" si="1"/>
        <v>0.16409478049991902</v>
      </c>
      <c r="J16" s="2"/>
      <c r="K16" s="23"/>
    </row>
  </sheetData>
  <mergeCells count="10">
    <mergeCell ref="B11:B16"/>
    <mergeCell ref="C11:C13"/>
    <mergeCell ref="C14:C16"/>
    <mergeCell ref="E3:J3"/>
    <mergeCell ref="B3:B4"/>
    <mergeCell ref="C3:C4"/>
    <mergeCell ref="D3:D4"/>
    <mergeCell ref="B5:B10"/>
    <mergeCell ref="C5:C7"/>
    <mergeCell ref="C8:C1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801CB-716B-4C00-8064-6E706B788D84}">
  <sheetPr codeName="Sheet8"/>
  <dimension ref="B2:M16"/>
  <sheetViews>
    <sheetView zoomScaleNormal="100" workbookViewId="0">
      <selection activeCell="F34" sqref="F34"/>
    </sheetView>
  </sheetViews>
  <sheetFormatPr defaultRowHeight="15" x14ac:dyDescent="0.25"/>
  <cols>
    <col min="2" max="2" width="14" bestFit="1" customWidth="1"/>
    <col min="3" max="3" width="21.5703125" bestFit="1" customWidth="1"/>
    <col min="4" max="4" width="20.28515625" bestFit="1" customWidth="1"/>
    <col min="5" max="8" width="19.7109375" customWidth="1"/>
    <col min="10" max="10" width="11.140625" bestFit="1" customWidth="1"/>
  </cols>
  <sheetData>
    <row r="2" spans="2:13" ht="15.75" thickBot="1" x14ac:dyDescent="0.3">
      <c r="B2" s="18" t="s">
        <v>34</v>
      </c>
    </row>
    <row r="3" spans="2:13" ht="36.950000000000003" customHeight="1" x14ac:dyDescent="0.25">
      <c r="B3" s="119" t="s">
        <v>145</v>
      </c>
      <c r="C3" s="117" t="s">
        <v>147</v>
      </c>
      <c r="D3" s="121" t="s">
        <v>146</v>
      </c>
      <c r="E3" s="116" t="s">
        <v>143</v>
      </c>
      <c r="F3" s="117"/>
      <c r="G3" s="117"/>
      <c r="H3" s="117"/>
      <c r="I3" s="117"/>
      <c r="J3" s="118"/>
    </row>
    <row r="4" spans="2:13" x14ac:dyDescent="0.25">
      <c r="B4" s="125"/>
      <c r="C4" s="140"/>
      <c r="D4" s="141"/>
      <c r="E4" s="52" t="s">
        <v>130</v>
      </c>
      <c r="F4" s="13" t="s">
        <v>131</v>
      </c>
      <c r="G4" s="13" t="s">
        <v>134</v>
      </c>
      <c r="H4" s="46" t="s">
        <v>135</v>
      </c>
      <c r="I4" s="46" t="s">
        <v>133</v>
      </c>
      <c r="J4" s="53" t="s">
        <v>136</v>
      </c>
    </row>
    <row r="5" spans="2:13" x14ac:dyDescent="0.25">
      <c r="B5" s="125" t="s">
        <v>37</v>
      </c>
      <c r="C5" s="127" t="s">
        <v>19</v>
      </c>
      <c r="D5" s="101" t="s">
        <v>38</v>
      </c>
      <c r="E5" s="56">
        <v>0.392540881625008</v>
      </c>
      <c r="F5" s="3">
        <v>0.44246096766312665</v>
      </c>
      <c r="G5" s="3">
        <v>0.43997156876387167</v>
      </c>
      <c r="H5" s="3">
        <f>AVERAGE(E5:G5)</f>
        <v>0.42499113935066873</v>
      </c>
      <c r="I5" s="3">
        <f>STDEV(E5:G5)</f>
        <v>2.8130298550962055E-2</v>
      </c>
      <c r="J5" s="43"/>
      <c r="K5" s="23"/>
      <c r="M5" s="23"/>
    </row>
    <row r="6" spans="2:13" x14ac:dyDescent="0.25">
      <c r="B6" s="125"/>
      <c r="C6" s="127"/>
      <c r="D6" s="101" t="s">
        <v>39</v>
      </c>
      <c r="E6" s="56">
        <v>0.30973030122195822</v>
      </c>
      <c r="F6" s="3">
        <v>0.35532734723566323</v>
      </c>
      <c r="G6" s="3">
        <v>0.37165219585335524</v>
      </c>
      <c r="H6" s="3">
        <f t="shared" ref="H6:H16" si="0">AVERAGE(E6:G6)</f>
        <v>0.34556994810365887</v>
      </c>
      <c r="I6" s="3">
        <f t="shared" ref="I6:I16" si="1">STDEV(E6:G6)</f>
        <v>3.2093385409635238E-2</v>
      </c>
      <c r="J6" s="14">
        <f>TTEST(E5:G5,E6:G6,2,2)</f>
        <v>3.2178210447989811E-2</v>
      </c>
      <c r="K6" s="23"/>
      <c r="M6" s="23"/>
    </row>
    <row r="7" spans="2:13" x14ac:dyDescent="0.25">
      <c r="B7" s="125"/>
      <c r="C7" s="127"/>
      <c r="D7" s="101" t="s">
        <v>40</v>
      </c>
      <c r="E7" s="56">
        <v>2.371239356339121E-2</v>
      </c>
      <c r="F7" s="3">
        <v>1.9688172488965702E-2</v>
      </c>
      <c r="G7" s="3">
        <v>2.5459491373303399E-2</v>
      </c>
      <c r="H7" s="3">
        <f t="shared" si="0"/>
        <v>2.2953352475220106E-2</v>
      </c>
      <c r="I7" s="3">
        <f t="shared" si="1"/>
        <v>2.959584083334551E-3</v>
      </c>
      <c r="J7" s="4"/>
      <c r="K7" s="23"/>
      <c r="M7" s="23"/>
    </row>
    <row r="8" spans="2:13" x14ac:dyDescent="0.25">
      <c r="B8" s="125"/>
      <c r="C8" s="127" t="s">
        <v>41</v>
      </c>
      <c r="D8" s="101" t="s">
        <v>38</v>
      </c>
      <c r="E8" s="56">
        <v>0.42203486764196851</v>
      </c>
      <c r="F8" s="3">
        <v>0.38091047341732642</v>
      </c>
      <c r="G8" s="3">
        <v>0.40708946904060528</v>
      </c>
      <c r="H8" s="3">
        <f t="shared" si="0"/>
        <v>0.40334493669996679</v>
      </c>
      <c r="I8" s="3">
        <f t="shared" si="1"/>
        <v>2.0816341943855312E-2</v>
      </c>
      <c r="J8" s="43"/>
      <c r="K8" s="23"/>
      <c r="M8" s="23"/>
    </row>
    <row r="9" spans="2:13" x14ac:dyDescent="0.25">
      <c r="B9" s="125"/>
      <c r="C9" s="127"/>
      <c r="D9" s="101" t="s">
        <v>39</v>
      </c>
      <c r="E9" s="56">
        <v>0.17087430995033057</v>
      </c>
      <c r="F9" s="3">
        <v>8.4831115641497645E-2</v>
      </c>
      <c r="G9" s="3">
        <v>0.17188380967003031</v>
      </c>
      <c r="H9" s="3">
        <f t="shared" si="0"/>
        <v>0.14252974508728616</v>
      </c>
      <c r="I9" s="3">
        <f t="shared" si="1"/>
        <v>4.9971028129935792E-2</v>
      </c>
      <c r="J9" s="85">
        <f>TTEST(E8:G8,E9:G9,2,2)</f>
        <v>1.1271083791900929E-3</v>
      </c>
      <c r="K9" s="23"/>
      <c r="M9" s="23"/>
    </row>
    <row r="10" spans="2:13" x14ac:dyDescent="0.25">
      <c r="B10" s="125"/>
      <c r="C10" s="127"/>
      <c r="D10" s="101" t="s">
        <v>40</v>
      </c>
      <c r="E10" s="56">
        <v>7.1484940910129394E-3</v>
      </c>
      <c r="F10" s="3">
        <v>1.3216728923325238E-2</v>
      </c>
      <c r="G10" s="3">
        <v>1.116275002344456E-2</v>
      </c>
      <c r="H10" s="3">
        <f t="shared" si="0"/>
        <v>1.0509324345927579E-2</v>
      </c>
      <c r="I10" s="3">
        <f t="shared" si="1"/>
        <v>3.086436834288199E-3</v>
      </c>
      <c r="J10" s="4"/>
      <c r="K10" s="23"/>
      <c r="M10" s="23"/>
    </row>
    <row r="11" spans="2:13" x14ac:dyDescent="0.25">
      <c r="B11" s="125" t="s">
        <v>42</v>
      </c>
      <c r="C11" s="127" t="s">
        <v>19</v>
      </c>
      <c r="D11" s="101" t="s">
        <v>38</v>
      </c>
      <c r="E11" s="56">
        <v>0.40641912961396531</v>
      </c>
      <c r="F11" s="3">
        <v>0.26435320035350196</v>
      </c>
      <c r="G11" s="3">
        <v>0.39306854623686882</v>
      </c>
      <c r="H11" s="3">
        <f t="shared" si="0"/>
        <v>0.35461362540144536</v>
      </c>
      <c r="I11" s="3">
        <f t="shared" si="1"/>
        <v>7.8452327986515372E-2</v>
      </c>
      <c r="J11" s="43"/>
      <c r="K11" s="23"/>
    </row>
    <row r="12" spans="2:13" x14ac:dyDescent="0.25">
      <c r="B12" s="125"/>
      <c r="C12" s="127"/>
      <c r="D12" s="101" t="s">
        <v>39</v>
      </c>
      <c r="E12" s="56">
        <v>0.40072661030897189</v>
      </c>
      <c r="F12" s="3">
        <v>0.40642207289458276</v>
      </c>
      <c r="G12" s="3">
        <v>0.38705209603266744</v>
      </c>
      <c r="H12" s="3">
        <f t="shared" si="0"/>
        <v>0.39806692641207403</v>
      </c>
      <c r="I12" s="3">
        <f t="shared" si="1"/>
        <v>9.9551212815990903E-3</v>
      </c>
      <c r="J12" s="4">
        <f>TTEST(E11:G11,E12:G12,2,2)</f>
        <v>0.39513249373613063</v>
      </c>
      <c r="K12" s="23"/>
    </row>
    <row r="13" spans="2:13" x14ac:dyDescent="0.25">
      <c r="B13" s="125"/>
      <c r="C13" s="127"/>
      <c r="D13" s="101" t="s">
        <v>40</v>
      </c>
      <c r="E13" s="56">
        <v>2.4717863881492705E-2</v>
      </c>
      <c r="F13" s="3">
        <v>3.2120560763502552E-2</v>
      </c>
      <c r="G13" s="3">
        <v>3.0757826520229584E-2</v>
      </c>
      <c r="H13" s="3">
        <f t="shared" si="0"/>
        <v>2.9198750388408284E-2</v>
      </c>
      <c r="I13" s="3">
        <f t="shared" si="1"/>
        <v>3.939926277272297E-3</v>
      </c>
      <c r="J13" s="4"/>
      <c r="K13" s="23"/>
    </row>
    <row r="14" spans="2:13" x14ac:dyDescent="0.25">
      <c r="B14" s="125"/>
      <c r="C14" s="127" t="s">
        <v>41</v>
      </c>
      <c r="D14" s="101" t="s">
        <v>38</v>
      </c>
      <c r="E14" s="56">
        <v>0.63668275335444657</v>
      </c>
      <c r="F14" s="3">
        <v>0.58100503794383629</v>
      </c>
      <c r="G14" s="3">
        <v>0.53087853624348702</v>
      </c>
      <c r="H14" s="3">
        <f t="shared" si="0"/>
        <v>0.58285544251392329</v>
      </c>
      <c r="I14" s="3">
        <f t="shared" si="1"/>
        <v>5.2926374213812494E-2</v>
      </c>
      <c r="J14" s="14">
        <f>TTEST(E5:G5,E14:G14,2,2)</f>
        <v>1.032399419654585E-2</v>
      </c>
      <c r="K14" s="23"/>
    </row>
    <row r="15" spans="2:13" x14ac:dyDescent="0.25">
      <c r="B15" s="125"/>
      <c r="C15" s="127"/>
      <c r="D15" s="101" t="s">
        <v>39</v>
      </c>
      <c r="E15" s="56">
        <v>0.28707559465068327</v>
      </c>
      <c r="F15" s="3">
        <v>0.25036012821524439</v>
      </c>
      <c r="G15" s="3">
        <v>0.21912980495170067</v>
      </c>
      <c r="H15" s="3">
        <f t="shared" si="0"/>
        <v>0.25218850927254277</v>
      </c>
      <c r="I15" s="3">
        <f t="shared" si="1"/>
        <v>3.4009775321554497E-2</v>
      </c>
      <c r="J15" s="67">
        <f>TTEST(E14:G14,E15:G15,2,2)</f>
        <v>8.0745225499332589E-4</v>
      </c>
      <c r="K15" s="23"/>
    </row>
    <row r="16" spans="2:13" ht="15.75" thickBot="1" x14ac:dyDescent="0.3">
      <c r="B16" s="126"/>
      <c r="C16" s="128"/>
      <c r="D16" s="102" t="s">
        <v>40</v>
      </c>
      <c r="E16" s="57">
        <v>1.7343491730193575E-2</v>
      </c>
      <c r="F16" s="5">
        <v>1.8562818687890725E-2</v>
      </c>
      <c r="G16" s="5">
        <v>1.7666812529920368E-2</v>
      </c>
      <c r="H16" s="5">
        <f t="shared" si="0"/>
        <v>1.7857707649334888E-2</v>
      </c>
      <c r="I16" s="5">
        <f t="shared" si="1"/>
        <v>6.3168051054624148E-4</v>
      </c>
      <c r="J16" s="2"/>
      <c r="K16" s="23"/>
    </row>
  </sheetData>
  <mergeCells count="10">
    <mergeCell ref="B11:B16"/>
    <mergeCell ref="C11:C13"/>
    <mergeCell ref="C14:C16"/>
    <mergeCell ref="E3:J3"/>
    <mergeCell ref="B3:B4"/>
    <mergeCell ref="C3:C4"/>
    <mergeCell ref="D3:D4"/>
    <mergeCell ref="B5:B10"/>
    <mergeCell ref="C5:C7"/>
    <mergeCell ref="C8:C1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7E3E5-AE1F-4CBB-BDFD-D3688BB94433}">
  <sheetPr codeName="Sheet9"/>
  <dimension ref="B2:M16"/>
  <sheetViews>
    <sheetView zoomScaleNormal="100" workbookViewId="0">
      <selection activeCell="F30" sqref="F30"/>
    </sheetView>
  </sheetViews>
  <sheetFormatPr defaultRowHeight="15" x14ac:dyDescent="0.25"/>
  <cols>
    <col min="2" max="2" width="14" bestFit="1" customWidth="1"/>
    <col min="3" max="3" width="21.5703125" bestFit="1" customWidth="1"/>
    <col min="4" max="4" width="20.28515625" bestFit="1" customWidth="1"/>
    <col min="5" max="8" width="19.7109375" customWidth="1"/>
  </cols>
  <sheetData>
    <row r="2" spans="2:13" ht="15.75" thickBot="1" x14ac:dyDescent="0.3">
      <c r="B2" s="18" t="s">
        <v>35</v>
      </c>
    </row>
    <row r="3" spans="2:13" ht="36.950000000000003" customHeight="1" x14ac:dyDescent="0.25">
      <c r="B3" s="119" t="s">
        <v>145</v>
      </c>
      <c r="C3" s="117" t="s">
        <v>147</v>
      </c>
      <c r="D3" s="121" t="s">
        <v>146</v>
      </c>
      <c r="E3" s="116" t="s">
        <v>144</v>
      </c>
      <c r="F3" s="117"/>
      <c r="G3" s="117"/>
      <c r="H3" s="117"/>
      <c r="I3" s="117"/>
      <c r="J3" s="118"/>
    </row>
    <row r="4" spans="2:13" x14ac:dyDescent="0.25">
      <c r="B4" s="125"/>
      <c r="C4" s="140"/>
      <c r="D4" s="141"/>
      <c r="E4" s="52" t="s">
        <v>130</v>
      </c>
      <c r="F4" s="13" t="s">
        <v>131</v>
      </c>
      <c r="G4" s="13" t="s">
        <v>134</v>
      </c>
      <c r="H4" s="46" t="s">
        <v>135</v>
      </c>
      <c r="I4" s="46" t="s">
        <v>133</v>
      </c>
      <c r="J4" s="53" t="s">
        <v>136</v>
      </c>
    </row>
    <row r="5" spans="2:13" x14ac:dyDescent="0.25">
      <c r="B5" s="125" t="s">
        <v>37</v>
      </c>
      <c r="C5" s="127" t="s">
        <v>19</v>
      </c>
      <c r="D5" s="101" t="s">
        <v>38</v>
      </c>
      <c r="E5" s="56">
        <v>8.3330214217255449E-2</v>
      </c>
      <c r="F5" s="3">
        <v>9.3069067314456189E-2</v>
      </c>
      <c r="G5" s="3">
        <v>8.6289373625468221E-2</v>
      </c>
      <c r="H5" s="3">
        <f>AVERAGE(E5:G5)</f>
        <v>8.7562885052393291E-2</v>
      </c>
      <c r="I5" s="3">
        <f>STDEV(E5:G5)</f>
        <v>4.9927636062701434E-3</v>
      </c>
      <c r="J5" s="4"/>
      <c r="K5" s="23"/>
      <c r="M5" s="23"/>
    </row>
    <row r="6" spans="2:13" x14ac:dyDescent="0.25">
      <c r="B6" s="125"/>
      <c r="C6" s="127"/>
      <c r="D6" s="101" t="s">
        <v>39</v>
      </c>
      <c r="E6" s="56">
        <v>4.1875215861566895E-2</v>
      </c>
      <c r="F6" s="3">
        <v>5.6118732669512311E-2</v>
      </c>
      <c r="G6" s="3">
        <v>5.2508560692751095E-2</v>
      </c>
      <c r="H6" s="3">
        <f t="shared" ref="H6:H16" si="0">AVERAGE(E6:G6)</f>
        <v>5.0167503074610098E-2</v>
      </c>
      <c r="I6" s="3">
        <f t="shared" ref="I6:I16" si="1">STDEV(E6:G6)</f>
        <v>7.4047184850707356E-3</v>
      </c>
      <c r="J6" s="4"/>
      <c r="K6" s="23"/>
      <c r="M6" s="23"/>
    </row>
    <row r="7" spans="2:13" x14ac:dyDescent="0.25">
      <c r="B7" s="125"/>
      <c r="C7" s="127"/>
      <c r="D7" s="101" t="s">
        <v>40</v>
      </c>
      <c r="E7" s="56">
        <v>0.51218363927458144</v>
      </c>
      <c r="F7" s="3">
        <v>0.43968775224869117</v>
      </c>
      <c r="G7" s="3">
        <v>0.55273010311816906</v>
      </c>
      <c r="H7" s="3">
        <f t="shared" si="0"/>
        <v>0.50153383154714726</v>
      </c>
      <c r="I7" s="3">
        <f t="shared" si="1"/>
        <v>5.726872685853969E-2</v>
      </c>
      <c r="J7" s="4"/>
      <c r="K7" s="23"/>
      <c r="M7" s="23"/>
    </row>
    <row r="8" spans="2:13" x14ac:dyDescent="0.25">
      <c r="B8" s="125"/>
      <c r="C8" s="127" t="s">
        <v>41</v>
      </c>
      <c r="D8" s="101" t="s">
        <v>38</v>
      </c>
      <c r="E8" s="56">
        <v>0.2219632532825459</v>
      </c>
      <c r="F8" s="3">
        <v>0.20078618572121185</v>
      </c>
      <c r="G8" s="3">
        <v>0.20159134013611124</v>
      </c>
      <c r="H8" s="3">
        <f t="shared" si="0"/>
        <v>0.208113593046623</v>
      </c>
      <c r="I8" s="3">
        <f t="shared" si="1"/>
        <v>1.2000911836016299E-2</v>
      </c>
      <c r="J8" s="4"/>
      <c r="K8" s="23"/>
      <c r="M8" s="23"/>
    </row>
    <row r="9" spans="2:13" x14ac:dyDescent="0.25">
      <c r="B9" s="125"/>
      <c r="C9" s="127"/>
      <c r="D9" s="101" t="s">
        <v>39</v>
      </c>
      <c r="E9" s="56">
        <v>3.4870298936137099E-2</v>
      </c>
      <c r="F9" s="3">
        <v>9.6992831606744021E-3</v>
      </c>
      <c r="G9" s="3">
        <v>2.9494847000582455E-2</v>
      </c>
      <c r="H9" s="3">
        <f t="shared" si="0"/>
        <v>2.4688143032464652E-2</v>
      </c>
      <c r="I9" s="3">
        <f t="shared" si="1"/>
        <v>1.3256066953285484E-2</v>
      </c>
      <c r="J9" s="4"/>
      <c r="K9" s="23"/>
      <c r="M9" s="23"/>
    </row>
    <row r="10" spans="2:13" x14ac:dyDescent="0.25">
      <c r="B10" s="125"/>
      <c r="C10" s="127"/>
      <c r="D10" s="101" t="s">
        <v>40</v>
      </c>
      <c r="E10" s="56">
        <v>0.17109611510823267</v>
      </c>
      <c r="F10" s="3">
        <v>0.30596496113564797</v>
      </c>
      <c r="G10" s="3">
        <v>0.2692453573099407</v>
      </c>
      <c r="H10" s="3">
        <f t="shared" si="0"/>
        <v>0.24876881118460711</v>
      </c>
      <c r="I10" s="3">
        <f t="shared" si="1"/>
        <v>6.9727097409176916E-2</v>
      </c>
      <c r="J10" s="4"/>
      <c r="K10" s="23"/>
      <c r="M10" s="23"/>
    </row>
    <row r="11" spans="2:13" x14ac:dyDescent="0.25">
      <c r="B11" s="125" t="s">
        <v>42</v>
      </c>
      <c r="C11" s="127" t="s">
        <v>19</v>
      </c>
      <c r="D11" s="101" t="s">
        <v>38</v>
      </c>
      <c r="E11" s="56">
        <v>0.13664903952858368</v>
      </c>
      <c r="F11" s="3">
        <v>7.2767899004364742E-2</v>
      </c>
      <c r="G11" s="3">
        <v>0.12982544760653683</v>
      </c>
      <c r="H11" s="3">
        <f t="shared" si="0"/>
        <v>0.1130807953798284</v>
      </c>
      <c r="I11" s="3">
        <f t="shared" si="1"/>
        <v>3.5078306149439652E-2</v>
      </c>
      <c r="J11" s="4"/>
      <c r="K11" s="23"/>
    </row>
    <row r="12" spans="2:13" x14ac:dyDescent="0.25">
      <c r="B12" s="125"/>
      <c r="C12" s="127"/>
      <c r="D12" s="101" t="s">
        <v>39</v>
      </c>
      <c r="E12" s="56">
        <v>0.13241367977069382</v>
      </c>
      <c r="F12" s="3">
        <v>0.12040115805116829</v>
      </c>
      <c r="G12" s="3">
        <v>0.14022155889943955</v>
      </c>
      <c r="H12" s="3">
        <f t="shared" si="0"/>
        <v>0.13101213224043387</v>
      </c>
      <c r="I12" s="3">
        <f t="shared" si="1"/>
        <v>9.9842538056792874E-3</v>
      </c>
      <c r="J12" s="4"/>
      <c r="K12" s="23"/>
    </row>
    <row r="13" spans="2:13" x14ac:dyDescent="0.25">
      <c r="B13" s="125"/>
      <c r="C13" s="127"/>
      <c r="D13" s="101" t="s">
        <v>40</v>
      </c>
      <c r="E13" s="56">
        <v>0.70830567891397367</v>
      </c>
      <c r="F13" s="3">
        <v>0.8674325763940286</v>
      </c>
      <c r="G13" s="3">
        <v>0.82506480614140365</v>
      </c>
      <c r="H13" s="3">
        <f t="shared" si="0"/>
        <v>0.8002676871498019</v>
      </c>
      <c r="I13" s="3">
        <f t="shared" si="1"/>
        <v>8.2410649846483539E-2</v>
      </c>
      <c r="J13" s="4"/>
      <c r="K13" s="23"/>
    </row>
    <row r="14" spans="2:13" x14ac:dyDescent="0.25">
      <c r="B14" s="125"/>
      <c r="C14" s="127" t="s">
        <v>41</v>
      </c>
      <c r="D14" s="101" t="s">
        <v>38</v>
      </c>
      <c r="E14" s="56">
        <v>0.4822276764313983</v>
      </c>
      <c r="F14" s="3">
        <v>0.42818590927439582</v>
      </c>
      <c r="G14" s="3">
        <v>0.34531064083198931</v>
      </c>
      <c r="H14" s="3">
        <f t="shared" si="0"/>
        <v>0.41857474217926116</v>
      </c>
      <c r="I14" s="3">
        <f t="shared" si="1"/>
        <v>6.8962667864797378E-2</v>
      </c>
      <c r="J14" s="4"/>
      <c r="K14" s="23"/>
    </row>
    <row r="15" spans="2:13" x14ac:dyDescent="0.25">
      <c r="B15" s="125"/>
      <c r="C15" s="127"/>
      <c r="D15" s="101" t="s">
        <v>39</v>
      </c>
      <c r="E15" s="56">
        <v>0.18554308031697742</v>
      </c>
      <c r="F15" s="3">
        <v>0.14966926887112525</v>
      </c>
      <c r="G15" s="3">
        <v>0.13328255884484247</v>
      </c>
      <c r="H15" s="3">
        <f t="shared" si="0"/>
        <v>0.15616496934431504</v>
      </c>
      <c r="I15" s="3">
        <f t="shared" si="1"/>
        <v>2.672893786915078E-2</v>
      </c>
      <c r="J15" s="4"/>
      <c r="K15" s="23"/>
    </row>
    <row r="16" spans="2:13" ht="15.75" thickBot="1" x14ac:dyDescent="0.3">
      <c r="B16" s="126"/>
      <c r="C16" s="128"/>
      <c r="D16" s="102" t="s">
        <v>40</v>
      </c>
      <c r="E16" s="57">
        <v>0.69618660774309693</v>
      </c>
      <c r="F16" s="5">
        <v>0.69596021137105968</v>
      </c>
      <c r="G16" s="5">
        <v>0.69130523466410232</v>
      </c>
      <c r="H16" s="5">
        <f t="shared" si="0"/>
        <v>0.69448401792608638</v>
      </c>
      <c r="I16" s="5">
        <f t="shared" si="1"/>
        <v>2.7552334019679873E-3</v>
      </c>
      <c r="J16" s="6"/>
      <c r="K16" s="23"/>
    </row>
  </sheetData>
  <mergeCells count="10">
    <mergeCell ref="B11:B16"/>
    <mergeCell ref="C11:C13"/>
    <mergeCell ref="C14:C16"/>
    <mergeCell ref="E3:J3"/>
    <mergeCell ref="B3:B4"/>
    <mergeCell ref="C3:C4"/>
    <mergeCell ref="D3:D4"/>
    <mergeCell ref="B5:B10"/>
    <mergeCell ref="C5:C7"/>
    <mergeCell ref="C8:C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2b</vt:lpstr>
      <vt:lpstr>Figure 3a</vt:lpstr>
      <vt:lpstr>Figure 3b</vt:lpstr>
      <vt:lpstr>Figure 3c</vt:lpstr>
      <vt:lpstr>Figure 3d</vt:lpstr>
      <vt:lpstr>Figure 4c</vt:lpstr>
      <vt:lpstr>Figure 4d</vt:lpstr>
      <vt:lpstr>Figure 4e</vt:lpstr>
      <vt:lpstr>Figure 4f</vt:lpstr>
      <vt:lpstr>Figure 5a</vt:lpstr>
      <vt:lpstr>Figure 5b</vt:lpstr>
      <vt:lpstr>Supplementary Figure 2b</vt:lpstr>
      <vt:lpstr>Supplementary Figure 2c</vt:lpstr>
      <vt:lpstr>Supplementary Figure 3b</vt:lpstr>
      <vt:lpstr>Supplemetary Figure 4c</vt:lpstr>
      <vt:lpstr>Supplemetary Figure 4d</vt:lpstr>
      <vt:lpstr>Supplementary Figure 6b</vt:lpstr>
      <vt:lpstr>Supplementary Figure 8a</vt:lpstr>
      <vt:lpstr>Supplementary Figure 8b</vt:lpstr>
      <vt:lpstr>Supplementary Figure 9a</vt:lpstr>
      <vt:lpstr>Supplementary Figure 9b</vt:lpstr>
      <vt:lpstr>Supplementary Figure 9c</vt:lpstr>
      <vt:lpstr>Supplementary Figure 9e</vt:lpstr>
      <vt:lpstr>Supplementary Figure 9f</vt:lpstr>
      <vt:lpstr>Supplementary Figure 10b</vt:lpstr>
      <vt:lpstr>Supplementary Figure 10c</vt:lpstr>
      <vt:lpstr>Supplementary Figure 10d</vt:lpstr>
      <vt:lpstr>Supplementary Figure 13b</vt:lpstr>
      <vt:lpstr>Supplementary Figure 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Xixian</dc:creator>
  <cp:lastModifiedBy>Xixian</cp:lastModifiedBy>
  <dcterms:created xsi:type="dcterms:W3CDTF">2022-07-10T02:59:57Z</dcterms:created>
  <dcterms:modified xsi:type="dcterms:W3CDTF">2022-11-11T11:20:52Z</dcterms:modified>
</cp:coreProperties>
</file>